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coopergg\Desktop\"/>
    </mc:Choice>
  </mc:AlternateContent>
  <xr:revisionPtr revIDLastSave="0" documentId="13_ncr:1_{82903DD2-A582-4CB1-84BE-2BD456289777}" xr6:coauthVersionLast="47" xr6:coauthVersionMax="47" xr10:uidLastSave="{00000000-0000-0000-0000-000000000000}"/>
  <bookViews>
    <workbookView xWindow="-38520" yWindow="6345" windowWidth="38640" windowHeight="21120" xr2:uid="{C83915A1-CFD6-4F9F-8705-705AEA21F807}"/>
  </bookViews>
  <sheets>
    <sheet name="For SI" sheetId="1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6" i="13" l="1"/>
  <c r="F74" i="13"/>
  <c r="F72" i="13"/>
  <c r="F73" i="13"/>
  <c r="A52" i="13"/>
  <c r="F93" i="13"/>
  <c r="F50" i="13"/>
  <c r="F49" i="13"/>
  <c r="F48" i="13"/>
  <c r="A53" i="13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7" i="13"/>
  <c r="A78" i="13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F2" i="13"/>
  <c r="A3" i="13"/>
  <c r="A4" i="13" s="1"/>
  <c r="A5" i="13" s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4" i="13"/>
  <c r="F95" i="13"/>
  <c r="F96" i="13"/>
  <c r="F97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A93" i="13" l="1"/>
  <c r="A91" i="13"/>
  <c r="A92" i="13" s="1"/>
  <c r="A94" i="13" s="1"/>
  <c r="A95" i="13" s="1"/>
  <c r="A96" i="13" s="1"/>
  <c r="A97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</calcChain>
</file>

<file path=xl/sharedStrings.xml><?xml version="1.0" encoding="utf-8"?>
<sst xmlns="http://schemas.openxmlformats.org/spreadsheetml/2006/main" count="277" uniqueCount="111">
  <si>
    <t xml:space="preserve">No. </t>
  </si>
  <si>
    <t>Sample</t>
  </si>
  <si>
    <t>Assembly</t>
  </si>
  <si>
    <t>Taxonomy</t>
  </si>
  <si>
    <t>Quality</t>
  </si>
  <si>
    <t>S3G1</t>
  </si>
  <si>
    <t>bin-1</t>
  </si>
  <si>
    <t>bin-2</t>
  </si>
  <si>
    <t>bin-3</t>
  </si>
  <si>
    <t>Bradyrhizobium sp. WD16</t>
  </si>
  <si>
    <t>bin-4</t>
  </si>
  <si>
    <t>Thermocrinis ruber</t>
  </si>
  <si>
    <t>bin-5</t>
  </si>
  <si>
    <t>Meiothermus ruber</t>
  </si>
  <si>
    <t>bin-6</t>
  </si>
  <si>
    <t>Thermus aquaticus</t>
  </si>
  <si>
    <t>bin-7</t>
  </si>
  <si>
    <t>bin-8</t>
  </si>
  <si>
    <t>bin-9</t>
  </si>
  <si>
    <t>Streptomyces sp. MRC013</t>
  </si>
  <si>
    <t>bin-10</t>
  </si>
  <si>
    <t>Pseudomonas siliginis</t>
  </si>
  <si>
    <t>bin-11</t>
  </si>
  <si>
    <t>bin-12</t>
  </si>
  <si>
    <t>bin-13</t>
  </si>
  <si>
    <t>Roseiflexus sp. RS-1</t>
  </si>
  <si>
    <t>bin-14</t>
  </si>
  <si>
    <t>Chloracidobacterium aggregatum</t>
  </si>
  <si>
    <t>bin-15</t>
  </si>
  <si>
    <t>Gemmata sp. SH-PL17</t>
  </si>
  <si>
    <t>bin-16</t>
  </si>
  <si>
    <t>Gloeomargarita lithophora</t>
  </si>
  <si>
    <t>bin-17</t>
  </si>
  <si>
    <t>S3G2</t>
  </si>
  <si>
    <t>Streptomyces sp. QHH-9511</t>
  </si>
  <si>
    <t>Gemmata obscuriglobus</t>
  </si>
  <si>
    <t>Bradyrhizobium sp. C-145</t>
  </si>
  <si>
    <t>S3R1</t>
  </si>
  <si>
    <t>Flavobacterium sp. K5-23</t>
  </si>
  <si>
    <t>Bradyrhizobium sp. ORS 285</t>
  </si>
  <si>
    <t>S3R2</t>
  </si>
  <si>
    <t>Thermomicrobium roseum</t>
  </si>
  <si>
    <t>Bradyrhizobium sp. CCBAU 53421</t>
  </si>
  <si>
    <t>S4G1</t>
  </si>
  <si>
    <t>Pseudomonas orientalis</t>
  </si>
  <si>
    <t>Mesorhizobium sp. B2-8-5</t>
  </si>
  <si>
    <t>Bradyrhizobium sp. SEMIA</t>
  </si>
  <si>
    <t>S4G2</t>
  </si>
  <si>
    <t>Halomonas profundi</t>
  </si>
  <si>
    <t>Bacillus sp. Cs-700</t>
  </si>
  <si>
    <t>Pseudomonas sp. NIBRBAC00502773</t>
  </si>
  <si>
    <t>bin-18</t>
  </si>
  <si>
    <t>bin-19</t>
  </si>
  <si>
    <t>Bradyrhizobium sp. CB3481</t>
  </si>
  <si>
    <t>S4R1</t>
  </si>
  <si>
    <t>Pseudomonas sp. LS1212</t>
  </si>
  <si>
    <t>Microvirga sp. VF16</t>
  </si>
  <si>
    <t>Yersinia alsatica</t>
  </si>
  <si>
    <t>bin-20</t>
  </si>
  <si>
    <t>bin-21</t>
  </si>
  <si>
    <t>bin-22</t>
  </si>
  <si>
    <t>Streptomyces sp. MOE7</t>
  </si>
  <si>
    <t>bin-23</t>
  </si>
  <si>
    <t>Streptomyces sp. WAC 06738</t>
  </si>
  <si>
    <t>S4R2</t>
  </si>
  <si>
    <t>Pseudomonas sp. 273</t>
  </si>
  <si>
    <t>Klebsiella oxytoca</t>
  </si>
  <si>
    <t>Clostridium sp. MD294</t>
  </si>
  <si>
    <t>Yersinia pseudotuberculosis</t>
  </si>
  <si>
    <t>Streptomyces sp. SN-593</t>
  </si>
  <si>
    <t>Bradyrhizobium sp. 14AB</t>
  </si>
  <si>
    <t>Pseudomonas sp. PDNC002</t>
  </si>
  <si>
    <t>Pseudomonas sp. C27 (2019)</t>
  </si>
  <si>
    <t>Bradyrhizobium sp. 4</t>
  </si>
  <si>
    <t>S4W1</t>
  </si>
  <si>
    <t>Cellulomonas sp. JZ18</t>
  </si>
  <si>
    <t>Streptomyces sp. P3</t>
  </si>
  <si>
    <t>Candidatus nitrosocaldus islandicus</t>
  </si>
  <si>
    <t>Streptomyces sp. W1SF4</t>
  </si>
  <si>
    <t>Bradyrhizobium diazoefficiens</t>
  </si>
  <si>
    <t>Mesorhizobium amorphae</t>
  </si>
  <si>
    <t>Pseudomonas savastanoi</t>
  </si>
  <si>
    <t>Pseudomonas sp. CYM-20-01</t>
  </si>
  <si>
    <t>Cryobacterium sp. PAMC25264</t>
  </si>
  <si>
    <t>Bradyrhizobium sp. LCT2</t>
  </si>
  <si>
    <t>bin-24</t>
  </si>
  <si>
    <t>bin-26</t>
  </si>
  <si>
    <t>bin-27</t>
  </si>
  <si>
    <t>bin-29</t>
  </si>
  <si>
    <t>bin-30</t>
  </si>
  <si>
    <t>bin-31</t>
  </si>
  <si>
    <t>bin-32</t>
  </si>
  <si>
    <t>bin-33</t>
  </si>
  <si>
    <t>bin-34</t>
  </si>
  <si>
    <t>bin-35</t>
  </si>
  <si>
    <t>Bremerella volcania</t>
  </si>
  <si>
    <t>S4W2</t>
  </si>
  <si>
    <t>Pseudomonas viridiflava</t>
  </si>
  <si>
    <t>Arthrobacter sp. MMS18-M83</t>
  </si>
  <si>
    <t>Caldilinea aerophila</t>
  </si>
  <si>
    <t>Pseudomonas sp. PIA16</t>
  </si>
  <si>
    <t>Streptomyces sp. RerS4</t>
  </si>
  <si>
    <t>Pseudomonas aerinosa</t>
  </si>
  <si>
    <t>Streptomyces sp. HL-66</t>
  </si>
  <si>
    <t>Rhizobium gallicum</t>
  </si>
  <si>
    <t>Bradyrhizobium sp. CB1650</t>
  </si>
  <si>
    <t>Pseudomonas sp. URMO17WK12:I11</t>
  </si>
  <si>
    <t>Pseudomonas sp. HLS-6</t>
  </si>
  <si>
    <t>% match species level</t>
  </si>
  <si>
    <t>Contam.</t>
  </si>
  <si>
    <t>Co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5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2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2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2"/>
      </top>
      <bottom style="thin">
        <color theme="2"/>
      </bottom>
      <diagonal/>
    </border>
    <border>
      <left style="thin">
        <color theme="0" tint="-0.14999847407452621"/>
      </left>
      <right/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2"/>
      </top>
      <bottom/>
      <diagonal/>
    </border>
    <border>
      <left/>
      <right style="thin">
        <color theme="2"/>
      </right>
      <top style="thin">
        <color indexed="64"/>
      </top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indexed="64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/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indexed="64"/>
      </bottom>
      <diagonal/>
    </border>
    <border>
      <left style="thin">
        <color theme="2"/>
      </left>
      <right/>
      <top/>
      <bottom/>
      <diagonal/>
    </border>
    <border>
      <left style="thin">
        <color theme="2"/>
      </left>
      <right/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/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8">
    <xf numFmtId="0" fontId="0" fillId="0" borderId="0" xfId="0"/>
    <xf numFmtId="0" fontId="0" fillId="0" borderId="0" xfId="0" applyAlignment="1">
      <alignment wrapText="1"/>
    </xf>
    <xf numFmtId="0" fontId="16" fillId="35" borderId="10" xfId="0" applyFont="1" applyFill="1" applyBorder="1" applyAlignment="1">
      <alignment horizontal="center" vertical="center" wrapText="1"/>
    </xf>
    <xf numFmtId="0" fontId="16" fillId="35" borderId="11" xfId="0" applyFont="1" applyFill="1" applyBorder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10" fontId="0" fillId="35" borderId="0" xfId="1" applyNumberFormat="1" applyFont="1" applyFill="1" applyBorder="1" applyAlignment="1">
      <alignment horizontal="center" vertical="center" wrapText="1"/>
    </xf>
    <xf numFmtId="10" fontId="0" fillId="35" borderId="12" xfId="1" applyNumberFormat="1" applyFont="1" applyFill="1" applyBorder="1" applyAlignment="1">
      <alignment horizontal="center" vertical="center" wrapText="1"/>
    </xf>
    <xf numFmtId="10" fontId="18" fillId="35" borderId="12" xfId="1" applyNumberFormat="1" applyFont="1" applyFill="1" applyBorder="1" applyAlignment="1">
      <alignment horizontal="left" vertical="center" wrapText="1"/>
    </xf>
    <xf numFmtId="10" fontId="18" fillId="35" borderId="13" xfId="1" applyNumberFormat="1" applyFont="1" applyFill="1" applyBorder="1" applyAlignment="1">
      <alignment horizontal="left" vertical="center" wrapText="1"/>
    </xf>
    <xf numFmtId="0" fontId="0" fillId="35" borderId="13" xfId="0" applyFill="1" applyBorder="1" applyAlignment="1">
      <alignment horizontal="center" vertical="center" wrapText="1"/>
    </xf>
    <xf numFmtId="10" fontId="0" fillId="35" borderId="13" xfId="1" applyNumberFormat="1" applyFont="1" applyFill="1" applyBorder="1" applyAlignment="1">
      <alignment horizontal="center" vertical="center" wrapText="1"/>
    </xf>
    <xf numFmtId="0" fontId="0" fillId="35" borderId="15" xfId="0" applyFill="1" applyBorder="1" applyAlignment="1">
      <alignment horizontal="center" vertical="center" wrapText="1"/>
    </xf>
    <xf numFmtId="0" fontId="0" fillId="35" borderId="16" xfId="0" applyFill="1" applyBorder="1" applyAlignment="1">
      <alignment horizontal="center" vertical="center" wrapText="1"/>
    </xf>
    <xf numFmtId="10" fontId="0" fillId="35" borderId="16" xfId="1" applyNumberFormat="1" applyFont="1" applyFill="1" applyBorder="1" applyAlignment="1">
      <alignment horizontal="center" vertical="center" wrapText="1"/>
    </xf>
    <xf numFmtId="10" fontId="18" fillId="35" borderId="16" xfId="1" applyNumberFormat="1" applyFont="1" applyFill="1" applyBorder="1" applyAlignment="1">
      <alignment horizontal="left" vertical="center" wrapText="1"/>
    </xf>
    <xf numFmtId="0" fontId="0" fillId="35" borderId="17" xfId="0" applyFill="1" applyBorder="1" applyAlignment="1">
      <alignment horizontal="center" vertical="center" wrapText="1"/>
    </xf>
    <xf numFmtId="0" fontId="0" fillId="35" borderId="18" xfId="0" applyFill="1" applyBorder="1" applyAlignment="1">
      <alignment horizontal="center" vertical="center" wrapText="1"/>
    </xf>
    <xf numFmtId="10" fontId="0" fillId="35" borderId="17" xfId="1" applyNumberFormat="1" applyFont="1" applyFill="1" applyBorder="1" applyAlignment="1">
      <alignment horizontal="center" vertical="center" wrapText="1"/>
    </xf>
    <xf numFmtId="10" fontId="18" fillId="35" borderId="17" xfId="1" applyNumberFormat="1" applyFont="1" applyFill="1" applyBorder="1" applyAlignment="1">
      <alignment horizontal="left" vertical="center" wrapText="1"/>
    </xf>
    <xf numFmtId="0" fontId="0" fillId="35" borderId="20" xfId="0" applyFill="1" applyBorder="1" applyAlignment="1">
      <alignment horizontal="center" vertical="center" wrapText="1"/>
    </xf>
    <xf numFmtId="10" fontId="0" fillId="35" borderId="20" xfId="1" applyNumberFormat="1" applyFont="1" applyFill="1" applyBorder="1" applyAlignment="1">
      <alignment horizontal="center" vertical="center" wrapText="1"/>
    </xf>
    <xf numFmtId="10" fontId="18" fillId="35" borderId="20" xfId="1" applyNumberFormat="1" applyFont="1" applyFill="1" applyBorder="1" applyAlignment="1">
      <alignment horizontal="left" vertical="center" wrapText="1"/>
    </xf>
    <xf numFmtId="10" fontId="18" fillId="35" borderId="0" xfId="1" applyNumberFormat="1" applyFont="1" applyFill="1" applyBorder="1" applyAlignment="1">
      <alignment horizontal="left" vertical="center" wrapText="1"/>
    </xf>
    <xf numFmtId="0" fontId="0" fillId="35" borderId="15" xfId="0" applyFill="1" applyBorder="1" applyAlignment="1">
      <alignment vertical="center" wrapText="1"/>
    </xf>
    <xf numFmtId="0" fontId="0" fillId="35" borderId="18" xfId="0" applyFill="1" applyBorder="1" applyAlignment="1">
      <alignment vertical="center" wrapText="1"/>
    </xf>
    <xf numFmtId="0" fontId="0" fillId="35" borderId="14" xfId="0" applyFill="1" applyBorder="1" applyAlignment="1">
      <alignment horizontal="center" vertical="center" wrapText="1"/>
    </xf>
    <xf numFmtId="0" fontId="0" fillId="35" borderId="21" xfId="0" applyFill="1" applyBorder="1" applyAlignment="1">
      <alignment horizontal="center" vertical="center" wrapText="1"/>
    </xf>
    <xf numFmtId="0" fontId="0" fillId="35" borderId="22" xfId="0" applyFill="1" applyBorder="1" applyAlignment="1">
      <alignment horizontal="center" vertical="center" wrapText="1"/>
    </xf>
    <xf numFmtId="10" fontId="0" fillId="35" borderId="24" xfId="1" applyNumberFormat="1" applyFont="1" applyFill="1" applyBorder="1" applyAlignment="1">
      <alignment horizontal="center" vertical="center" wrapText="1"/>
    </xf>
    <xf numFmtId="10" fontId="18" fillId="35" borderId="21" xfId="1" applyNumberFormat="1" applyFont="1" applyFill="1" applyBorder="1" applyAlignment="1">
      <alignment horizontal="left" vertical="center" wrapText="1"/>
    </xf>
    <xf numFmtId="10" fontId="0" fillId="35" borderId="14" xfId="1" applyNumberFormat="1" applyFont="1" applyFill="1" applyBorder="1" applyAlignment="1">
      <alignment horizontal="center" vertical="center" wrapText="1"/>
    </xf>
    <xf numFmtId="10" fontId="0" fillId="35" borderId="21" xfId="1" applyNumberFormat="1" applyFont="1" applyFill="1" applyBorder="1" applyAlignment="1">
      <alignment horizontal="center" vertical="center" wrapText="1"/>
    </xf>
    <xf numFmtId="0" fontId="0" fillId="35" borderId="27" xfId="0" applyFill="1" applyBorder="1" applyAlignment="1">
      <alignment horizontal="center" vertical="center" wrapText="1"/>
    </xf>
    <xf numFmtId="10" fontId="18" fillId="35" borderId="14" xfId="1" applyNumberFormat="1" applyFont="1" applyFill="1" applyBorder="1" applyAlignment="1">
      <alignment horizontal="left" vertical="center" wrapText="1"/>
    </xf>
    <xf numFmtId="0" fontId="0" fillId="35" borderId="28" xfId="0" applyFill="1" applyBorder="1" applyAlignment="1">
      <alignment horizontal="center" vertical="center" wrapText="1"/>
    </xf>
    <xf numFmtId="0" fontId="0" fillId="35" borderId="29" xfId="0" applyFill="1" applyBorder="1" applyAlignment="1">
      <alignment horizontal="center" vertical="center" wrapText="1"/>
    </xf>
    <xf numFmtId="0" fontId="0" fillId="35" borderId="26" xfId="0" applyFill="1" applyBorder="1" applyAlignment="1">
      <alignment horizontal="center" vertical="center" wrapText="1"/>
    </xf>
    <xf numFmtId="0" fontId="0" fillId="35" borderId="30" xfId="0" applyFill="1" applyBorder="1" applyAlignment="1">
      <alignment horizontal="center" vertical="center" wrapText="1"/>
    </xf>
    <xf numFmtId="0" fontId="0" fillId="35" borderId="31" xfId="0" applyFill="1" applyBorder="1" applyAlignment="1">
      <alignment horizontal="center" vertical="center" wrapText="1"/>
    </xf>
    <xf numFmtId="0" fontId="0" fillId="35" borderId="25" xfId="0" applyFill="1" applyBorder="1" applyAlignment="1">
      <alignment horizontal="center" vertical="center" wrapText="1"/>
    </xf>
    <xf numFmtId="0" fontId="0" fillId="35" borderId="23" xfId="0" applyFill="1" applyBorder="1" applyAlignment="1">
      <alignment horizontal="center" vertical="center" wrapText="1"/>
    </xf>
    <xf numFmtId="0" fontId="0" fillId="35" borderId="33" xfId="0" applyFill="1" applyBorder="1" applyAlignment="1">
      <alignment horizontal="center" vertical="center" wrapText="1"/>
    </xf>
    <xf numFmtId="0" fontId="0" fillId="35" borderId="34" xfId="0" applyFill="1" applyBorder="1" applyAlignment="1">
      <alignment horizontal="center" vertical="center" wrapText="1"/>
    </xf>
    <xf numFmtId="10" fontId="0" fillId="35" borderId="38" xfId="1" applyNumberFormat="1" applyFont="1" applyFill="1" applyBorder="1" applyAlignment="1">
      <alignment horizontal="center" vertical="center" wrapText="1"/>
    </xf>
    <xf numFmtId="0" fontId="0" fillId="35" borderId="38" xfId="0" applyFill="1" applyBorder="1" applyAlignment="1">
      <alignment horizontal="center" vertical="center" wrapText="1"/>
    </xf>
    <xf numFmtId="0" fontId="0" fillId="35" borderId="39" xfId="0" applyFill="1" applyBorder="1" applyAlignment="1">
      <alignment horizontal="center" vertical="center" wrapText="1"/>
    </xf>
    <xf numFmtId="0" fontId="0" fillId="35" borderId="41" xfId="0" applyFill="1" applyBorder="1" applyAlignment="1">
      <alignment horizontal="center" vertical="center" wrapText="1"/>
    </xf>
    <xf numFmtId="10" fontId="18" fillId="35" borderId="42" xfId="1" applyNumberFormat="1" applyFont="1" applyFill="1" applyBorder="1" applyAlignment="1">
      <alignment horizontal="left" vertical="center" wrapText="1"/>
    </xf>
    <xf numFmtId="10" fontId="18" fillId="35" borderId="44" xfId="1" applyNumberFormat="1" applyFont="1" applyFill="1" applyBorder="1" applyAlignment="1">
      <alignment horizontal="left" vertical="center" wrapText="1"/>
    </xf>
    <xf numFmtId="0" fontId="0" fillId="35" borderId="43" xfId="0" applyFill="1" applyBorder="1" applyAlignment="1">
      <alignment horizontal="center" vertical="center" wrapText="1"/>
    </xf>
    <xf numFmtId="0" fontId="0" fillId="35" borderId="44" xfId="0" applyFill="1" applyBorder="1" applyAlignment="1">
      <alignment horizontal="center" vertical="center" wrapText="1"/>
    </xf>
    <xf numFmtId="10" fontId="0" fillId="35" borderId="40" xfId="1" applyNumberFormat="1" applyFont="1" applyFill="1" applyBorder="1" applyAlignment="1">
      <alignment horizontal="center" vertical="center" wrapText="1"/>
    </xf>
    <xf numFmtId="10" fontId="0" fillId="35" borderId="36" xfId="1" applyNumberFormat="1" applyFont="1" applyFill="1" applyBorder="1" applyAlignment="1">
      <alignment horizontal="center" vertical="center" wrapText="1"/>
    </xf>
    <xf numFmtId="10" fontId="0" fillId="35" borderId="43" xfId="1" applyNumberFormat="1" applyFont="1" applyFill="1" applyBorder="1" applyAlignment="1">
      <alignment horizontal="center" vertical="center" wrapText="1"/>
    </xf>
    <xf numFmtId="10" fontId="0" fillId="35" borderId="44" xfId="1" applyNumberFormat="1" applyFont="1" applyFill="1" applyBorder="1" applyAlignment="1">
      <alignment horizontal="center" vertical="center" wrapText="1"/>
    </xf>
    <xf numFmtId="10" fontId="0" fillId="35" borderId="34" xfId="1" applyNumberFormat="1" applyFont="1" applyFill="1" applyBorder="1" applyAlignment="1">
      <alignment horizontal="center" vertical="center" wrapText="1"/>
    </xf>
    <xf numFmtId="10" fontId="0" fillId="35" borderId="41" xfId="1" applyNumberFormat="1" applyFont="1" applyFill="1" applyBorder="1" applyAlignment="1">
      <alignment horizontal="center" vertical="center" wrapText="1"/>
    </xf>
    <xf numFmtId="10" fontId="0" fillId="35" borderId="45" xfId="1" applyNumberFormat="1" applyFont="1" applyFill="1" applyBorder="1" applyAlignment="1">
      <alignment horizontal="center" vertical="center" wrapText="1"/>
    </xf>
    <xf numFmtId="10" fontId="18" fillId="35" borderId="46" xfId="1" applyNumberFormat="1" applyFont="1" applyFill="1" applyBorder="1" applyAlignment="1">
      <alignment horizontal="left" vertical="center" wrapText="1"/>
    </xf>
    <xf numFmtId="10" fontId="18" fillId="35" borderId="47" xfId="1" applyNumberFormat="1" applyFont="1" applyFill="1" applyBorder="1" applyAlignment="1">
      <alignment horizontal="left" vertical="center" wrapText="1"/>
    </xf>
    <xf numFmtId="10" fontId="0" fillId="35" borderId="32" xfId="1" applyNumberFormat="1" applyFont="1" applyFill="1" applyBorder="1" applyAlignment="1">
      <alignment horizontal="center" vertical="center" wrapText="1"/>
    </xf>
    <xf numFmtId="10" fontId="0" fillId="35" borderId="15" xfId="1" applyNumberFormat="1" applyFont="1" applyFill="1" applyBorder="1" applyAlignment="1">
      <alignment horizontal="center" vertical="center" wrapText="1"/>
    </xf>
    <xf numFmtId="0" fontId="0" fillId="35" borderId="48" xfId="0" applyFill="1" applyBorder="1" applyAlignment="1">
      <alignment horizontal="center" vertical="center" wrapText="1"/>
    </xf>
    <xf numFmtId="0" fontId="0" fillId="35" borderId="49" xfId="0" applyFill="1" applyBorder="1" applyAlignment="1">
      <alignment horizontal="center" vertical="center" wrapText="1"/>
    </xf>
    <xf numFmtId="10" fontId="0" fillId="35" borderId="33" xfId="1" applyNumberFormat="1" applyFont="1" applyFill="1" applyBorder="1" applyAlignment="1">
      <alignment horizontal="center" vertical="center" wrapText="1"/>
    </xf>
    <xf numFmtId="10" fontId="18" fillId="33" borderId="13" xfId="1" applyNumberFormat="1" applyFont="1" applyFill="1" applyBorder="1" applyAlignment="1">
      <alignment horizontal="left" vertical="center" wrapText="1"/>
    </xf>
    <xf numFmtId="10" fontId="18" fillId="33" borderId="32" xfId="1" applyNumberFormat="1" applyFont="1" applyFill="1" applyBorder="1" applyAlignment="1">
      <alignment horizontal="left" vertical="center" wrapText="1"/>
    </xf>
    <xf numFmtId="10" fontId="18" fillId="36" borderId="13" xfId="1" applyNumberFormat="1" applyFont="1" applyFill="1" applyBorder="1" applyAlignment="1">
      <alignment horizontal="left" vertical="center" wrapText="1"/>
    </xf>
    <xf numFmtId="10" fontId="18" fillId="34" borderId="13" xfId="1" applyNumberFormat="1" applyFont="1" applyFill="1" applyBorder="1" applyAlignment="1">
      <alignment horizontal="left" vertical="center" wrapText="1"/>
    </xf>
    <xf numFmtId="10" fontId="18" fillId="34" borderId="20" xfId="1" applyNumberFormat="1" applyFont="1" applyFill="1" applyBorder="1" applyAlignment="1">
      <alignment horizontal="left" vertical="center" wrapText="1"/>
    </xf>
    <xf numFmtId="10" fontId="18" fillId="34" borderId="16" xfId="1" applyNumberFormat="1" applyFont="1" applyFill="1" applyBorder="1" applyAlignment="1">
      <alignment horizontal="left" vertical="center" wrapText="1"/>
    </xf>
    <xf numFmtId="0" fontId="0" fillId="35" borderId="15" xfId="0" applyFill="1" applyBorder="1" applyAlignment="1">
      <alignment horizontal="center" vertical="center" wrapText="1"/>
    </xf>
    <xf numFmtId="0" fontId="0" fillId="35" borderId="18" xfId="0" applyFill="1" applyBorder="1" applyAlignment="1">
      <alignment horizontal="center" vertical="center" wrapText="1"/>
    </xf>
    <xf numFmtId="0" fontId="0" fillId="35" borderId="19" xfId="0" applyFill="1" applyBorder="1" applyAlignment="1">
      <alignment horizontal="center" vertical="center" wrapText="1"/>
    </xf>
    <xf numFmtId="0" fontId="0" fillId="35" borderId="35" xfId="0" applyFill="1" applyBorder="1" applyAlignment="1">
      <alignment horizontal="center" vertical="center" wrapText="1"/>
    </xf>
    <xf numFmtId="0" fontId="0" fillId="35" borderId="36" xfId="0" applyFill="1" applyBorder="1" applyAlignment="1">
      <alignment horizontal="center" vertical="center" wrapText="1"/>
    </xf>
    <xf numFmtId="0" fontId="0" fillId="35" borderId="38" xfId="0" applyFill="1" applyBorder="1" applyAlignment="1">
      <alignment horizontal="center" vertical="center" wrapText="1"/>
    </xf>
    <xf numFmtId="0" fontId="0" fillId="35" borderId="37" xfId="0" applyFill="1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FF505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FDF3C-A229-43C1-883E-42334B030CC3}">
  <dimension ref="A1:H118"/>
  <sheetViews>
    <sheetView tabSelected="1" workbookViewId="0">
      <selection activeCell="N25" sqref="N25"/>
    </sheetView>
  </sheetViews>
  <sheetFormatPr defaultColWidth="10.90625" defaultRowHeight="14.5" x14ac:dyDescent="0.35"/>
  <cols>
    <col min="1" max="2" width="9.1796875" bestFit="1" customWidth="1"/>
    <col min="3" max="3" width="9.6328125" customWidth="1"/>
    <col min="5" max="5" width="20.453125" customWidth="1"/>
    <col min="6" max="6" width="7.6328125" bestFit="1" customWidth="1"/>
    <col min="7" max="7" width="7.81640625" bestFit="1" customWidth="1"/>
    <col min="8" max="8" width="9.1796875" customWidth="1"/>
  </cols>
  <sheetData>
    <row r="1" spans="1:8" s="1" customFormat="1" ht="43.5" x14ac:dyDescent="0.35">
      <c r="A1" s="3" t="s">
        <v>0</v>
      </c>
      <c r="B1" s="3" t="s">
        <v>1</v>
      </c>
      <c r="C1" s="3" t="s">
        <v>2</v>
      </c>
      <c r="D1" s="3" t="s">
        <v>108</v>
      </c>
      <c r="E1" s="3" t="s">
        <v>3</v>
      </c>
      <c r="F1" s="3" t="s">
        <v>4</v>
      </c>
      <c r="G1" s="3" t="s">
        <v>110</v>
      </c>
      <c r="H1" s="3" t="s">
        <v>109</v>
      </c>
    </row>
    <row r="2" spans="1:8" s="1" customFormat="1" ht="29" x14ac:dyDescent="0.35">
      <c r="A2" s="12">
        <v>1</v>
      </c>
      <c r="B2" s="71" t="s">
        <v>5</v>
      </c>
      <c r="C2" s="12" t="s">
        <v>8</v>
      </c>
      <c r="D2" s="13">
        <v>1.1900000000000001E-2</v>
      </c>
      <c r="E2" s="14" t="s">
        <v>9</v>
      </c>
      <c r="F2" s="12" t="str">
        <f t="shared" ref="F2:F25" si="0">IF(AND(G2&gt;=0.9,H2&lt;=0.05),"HIGH",IF(AND(0.5&lt;=G2,H2&lt;=0.1),"MEDIUM","LOW"))</f>
        <v>HIGH</v>
      </c>
      <c r="G2" s="13">
        <v>0.95899999999999996</v>
      </c>
      <c r="H2" s="13">
        <v>1.4E-3</v>
      </c>
    </row>
    <row r="3" spans="1:8" s="1" customFormat="1" ht="29" x14ac:dyDescent="0.35">
      <c r="A3" s="9">
        <f t="shared" ref="A3:A25" si="1">A2+1</f>
        <v>2</v>
      </c>
      <c r="B3" s="71"/>
      <c r="C3" s="9" t="s">
        <v>10</v>
      </c>
      <c r="D3" s="10">
        <v>0.98450000000000004</v>
      </c>
      <c r="E3" s="65" t="s">
        <v>11</v>
      </c>
      <c r="F3" s="9" t="str">
        <f t="shared" si="0"/>
        <v>MEDIUM</v>
      </c>
      <c r="G3" s="10">
        <v>0.57640000000000002</v>
      </c>
      <c r="H3" s="10">
        <v>3.0200000000000001E-2</v>
      </c>
    </row>
    <row r="4" spans="1:8" s="1" customFormat="1" ht="29" x14ac:dyDescent="0.35">
      <c r="A4" s="9">
        <f t="shared" si="1"/>
        <v>3</v>
      </c>
      <c r="B4" s="71"/>
      <c r="C4" s="9" t="s">
        <v>12</v>
      </c>
      <c r="D4" s="10">
        <v>0.41089999999999999</v>
      </c>
      <c r="E4" s="8" t="s">
        <v>13</v>
      </c>
      <c r="F4" s="9" t="str">
        <f t="shared" si="0"/>
        <v>MEDIUM</v>
      </c>
      <c r="G4" s="10">
        <v>0.79039999999999999</v>
      </c>
      <c r="H4" s="10">
        <v>9.1399999999999995E-2</v>
      </c>
    </row>
    <row r="5" spans="1:8" s="1" customFormat="1" x14ac:dyDescent="0.35">
      <c r="A5" s="9">
        <f t="shared" si="1"/>
        <v>4</v>
      </c>
      <c r="B5" s="71"/>
      <c r="C5" s="9" t="s">
        <v>14</v>
      </c>
      <c r="D5" s="10">
        <v>0.81789999999999996</v>
      </c>
      <c r="E5" s="65" t="s">
        <v>15</v>
      </c>
      <c r="F5" s="9" t="str">
        <f t="shared" si="0"/>
        <v>HIGH</v>
      </c>
      <c r="G5" s="10">
        <v>0.93500000000000005</v>
      </c>
      <c r="H5" s="10">
        <v>1.6199999999999999E-2</v>
      </c>
    </row>
    <row r="6" spans="1:8" s="1" customFormat="1" ht="29" x14ac:dyDescent="0.35">
      <c r="A6" s="9">
        <f t="shared" si="1"/>
        <v>5</v>
      </c>
      <c r="B6" s="71"/>
      <c r="C6" s="9" t="s">
        <v>18</v>
      </c>
      <c r="D6" s="10">
        <v>2.7000000000000001E-3</v>
      </c>
      <c r="E6" s="8" t="s">
        <v>19</v>
      </c>
      <c r="F6" s="9" t="str">
        <f t="shared" si="0"/>
        <v>HIGH</v>
      </c>
      <c r="G6" s="10">
        <v>0.90449999999999997</v>
      </c>
      <c r="H6" s="10">
        <v>3.6400000000000002E-2</v>
      </c>
    </row>
    <row r="7" spans="1:8" s="1" customFormat="1" x14ac:dyDescent="0.35">
      <c r="A7" s="9">
        <f t="shared" si="1"/>
        <v>6</v>
      </c>
      <c r="B7" s="71"/>
      <c r="C7" s="9" t="s">
        <v>20</v>
      </c>
      <c r="D7" s="10">
        <v>8.6E-3</v>
      </c>
      <c r="E7" s="8" t="s">
        <v>21</v>
      </c>
      <c r="F7" s="9" t="str">
        <f t="shared" si="0"/>
        <v>HIGH</v>
      </c>
      <c r="G7" s="10">
        <v>0.97270000000000001</v>
      </c>
      <c r="H7" s="10">
        <v>1.37E-2</v>
      </c>
    </row>
    <row r="8" spans="1:8" s="1" customFormat="1" ht="29" x14ac:dyDescent="0.35">
      <c r="A8" s="9">
        <f t="shared" si="1"/>
        <v>7</v>
      </c>
      <c r="B8" s="71"/>
      <c r="C8" s="9" t="s">
        <v>22</v>
      </c>
      <c r="D8" s="10">
        <v>1.0200000000000001E-2</v>
      </c>
      <c r="E8" s="8" t="s">
        <v>9</v>
      </c>
      <c r="F8" s="9" t="str">
        <f t="shared" si="0"/>
        <v>HIGH</v>
      </c>
      <c r="G8" s="10">
        <v>0.92730000000000001</v>
      </c>
      <c r="H8" s="10">
        <v>1.8200000000000001E-2</v>
      </c>
    </row>
    <row r="9" spans="1:8" s="1" customFormat="1" x14ac:dyDescent="0.35">
      <c r="A9" s="9">
        <f t="shared" si="1"/>
        <v>8</v>
      </c>
      <c r="B9" s="71"/>
      <c r="C9" s="9" t="s">
        <v>24</v>
      </c>
      <c r="D9" s="10">
        <v>0.9375</v>
      </c>
      <c r="E9" s="68" t="s">
        <v>25</v>
      </c>
      <c r="F9" s="9" t="str">
        <f t="shared" si="0"/>
        <v>HIGH</v>
      </c>
      <c r="G9" s="10">
        <v>0.99690000000000001</v>
      </c>
      <c r="H9" s="10">
        <v>9.1999999999999998E-3</v>
      </c>
    </row>
    <row r="10" spans="1:8" s="1" customFormat="1" ht="29" x14ac:dyDescent="0.35">
      <c r="A10" s="9">
        <f t="shared" si="1"/>
        <v>9</v>
      </c>
      <c r="B10" s="71"/>
      <c r="C10" s="9" t="s">
        <v>26</v>
      </c>
      <c r="D10" s="10">
        <v>0.73599999999999999</v>
      </c>
      <c r="E10" s="8" t="s">
        <v>27</v>
      </c>
      <c r="F10" s="9" t="str">
        <f t="shared" si="0"/>
        <v>MEDIUM</v>
      </c>
      <c r="G10" s="10">
        <v>0.71109999999999995</v>
      </c>
      <c r="H10" s="10">
        <v>2.5600000000000001E-2</v>
      </c>
    </row>
    <row r="11" spans="1:8" s="1" customFormat="1" ht="29" x14ac:dyDescent="0.35">
      <c r="A11" s="9">
        <f t="shared" si="1"/>
        <v>10</v>
      </c>
      <c r="B11" s="71"/>
      <c r="C11" s="9" t="s">
        <v>28</v>
      </c>
      <c r="D11" s="10">
        <v>2.4E-2</v>
      </c>
      <c r="E11" s="8" t="s">
        <v>29</v>
      </c>
      <c r="F11" s="9" t="str">
        <f t="shared" si="0"/>
        <v>MEDIUM</v>
      </c>
      <c r="G11" s="10">
        <v>0.84409999999999996</v>
      </c>
      <c r="H11" s="10">
        <v>6.8999999999999999E-3</v>
      </c>
    </row>
    <row r="12" spans="1:8" s="1" customFormat="1" ht="29" x14ac:dyDescent="0.35">
      <c r="A12" s="15">
        <f t="shared" si="1"/>
        <v>11</v>
      </c>
      <c r="B12" s="72"/>
      <c r="C12" s="15" t="s">
        <v>30</v>
      </c>
      <c r="D12" s="17">
        <v>0.60489999999999999</v>
      </c>
      <c r="E12" s="18" t="s">
        <v>31</v>
      </c>
      <c r="F12" s="15" t="str">
        <f t="shared" si="0"/>
        <v>HIGH</v>
      </c>
      <c r="G12" s="17">
        <v>0.95730000000000004</v>
      </c>
      <c r="H12" s="17">
        <v>8.9999999999999998E-4</v>
      </c>
    </row>
    <row r="13" spans="1:8" s="1" customFormat="1" ht="29" x14ac:dyDescent="0.35">
      <c r="A13" s="12">
        <f t="shared" si="1"/>
        <v>12</v>
      </c>
      <c r="B13" s="71" t="s">
        <v>33</v>
      </c>
      <c r="C13" s="12" t="s">
        <v>7</v>
      </c>
      <c r="D13" s="13">
        <v>0.75770000000000004</v>
      </c>
      <c r="E13" s="14" t="s">
        <v>27</v>
      </c>
      <c r="F13" s="12" t="str">
        <f t="shared" si="0"/>
        <v>MEDIUM</v>
      </c>
      <c r="G13" s="13">
        <v>0.82269999999999999</v>
      </c>
      <c r="H13" s="13">
        <v>1.7100000000000001E-2</v>
      </c>
    </row>
    <row r="14" spans="1:8" s="1" customFormat="1" ht="29" x14ac:dyDescent="0.35">
      <c r="A14" s="9">
        <f t="shared" si="1"/>
        <v>13</v>
      </c>
      <c r="B14" s="71"/>
      <c r="C14" s="9" t="s">
        <v>10</v>
      </c>
      <c r="D14" s="10">
        <v>2.8E-3</v>
      </c>
      <c r="E14" s="8" t="s">
        <v>34</v>
      </c>
      <c r="F14" s="9" t="str">
        <f t="shared" si="0"/>
        <v>MEDIUM</v>
      </c>
      <c r="G14" s="10">
        <v>0.89700000000000002</v>
      </c>
      <c r="H14" s="10">
        <v>1.8200000000000001E-2</v>
      </c>
    </row>
    <row r="15" spans="1:8" s="1" customFormat="1" ht="29" x14ac:dyDescent="0.35">
      <c r="A15" s="9">
        <f t="shared" si="1"/>
        <v>14</v>
      </c>
      <c r="B15" s="71"/>
      <c r="C15" s="9" t="s">
        <v>12</v>
      </c>
      <c r="D15" s="10">
        <v>1.6199999999999999E-2</v>
      </c>
      <c r="E15" s="8" t="s">
        <v>35</v>
      </c>
      <c r="F15" s="9" t="str">
        <f t="shared" si="0"/>
        <v>MEDIUM</v>
      </c>
      <c r="G15" s="10">
        <v>0.86839999999999995</v>
      </c>
      <c r="H15" s="10">
        <v>2.3300000000000001E-2</v>
      </c>
    </row>
    <row r="16" spans="1:8" s="1" customFormat="1" x14ac:dyDescent="0.35">
      <c r="A16" s="9">
        <f t="shared" si="1"/>
        <v>15</v>
      </c>
      <c r="B16" s="71"/>
      <c r="C16" s="9" t="s">
        <v>14</v>
      </c>
      <c r="D16" s="10">
        <v>0.92249999999999999</v>
      </c>
      <c r="E16" s="68" t="s">
        <v>25</v>
      </c>
      <c r="F16" s="9" t="str">
        <f t="shared" si="0"/>
        <v>HIGH</v>
      </c>
      <c r="G16" s="10">
        <v>0.99690000000000001</v>
      </c>
      <c r="H16" s="10">
        <v>9.1999999999999998E-3</v>
      </c>
    </row>
    <row r="17" spans="1:8" s="1" customFormat="1" ht="29" x14ac:dyDescent="0.35">
      <c r="A17" s="9">
        <f t="shared" si="1"/>
        <v>16</v>
      </c>
      <c r="B17" s="71"/>
      <c r="C17" s="9" t="s">
        <v>17</v>
      </c>
      <c r="D17" s="10">
        <v>0.39860000000000001</v>
      </c>
      <c r="E17" s="8" t="s">
        <v>13</v>
      </c>
      <c r="F17" s="9" t="str">
        <f t="shared" si="0"/>
        <v>MEDIUM</v>
      </c>
      <c r="G17" s="10">
        <v>0.60099999999999998</v>
      </c>
      <c r="H17" s="10">
        <v>1.8499999999999999E-2</v>
      </c>
    </row>
    <row r="18" spans="1:8" s="1" customFormat="1" ht="29" x14ac:dyDescent="0.35">
      <c r="A18" s="9">
        <f t="shared" si="1"/>
        <v>17</v>
      </c>
      <c r="B18" s="71"/>
      <c r="C18" s="9" t="s">
        <v>18</v>
      </c>
      <c r="D18" s="10">
        <v>0.98080000000000001</v>
      </c>
      <c r="E18" s="65" t="s">
        <v>11</v>
      </c>
      <c r="F18" s="9" t="str">
        <f t="shared" si="0"/>
        <v>MEDIUM</v>
      </c>
      <c r="G18" s="10">
        <v>0.57420000000000004</v>
      </c>
      <c r="H18" s="10">
        <v>7.3099999999999998E-2</v>
      </c>
    </row>
    <row r="19" spans="1:8" s="1" customFormat="1" ht="29" x14ac:dyDescent="0.35">
      <c r="A19" s="9">
        <f t="shared" si="1"/>
        <v>18</v>
      </c>
      <c r="B19" s="71"/>
      <c r="C19" s="9" t="s">
        <v>20</v>
      </c>
      <c r="D19" s="10">
        <v>8.8999999999999999E-3</v>
      </c>
      <c r="E19" s="8" t="s">
        <v>36</v>
      </c>
      <c r="F19" s="9" t="str">
        <f t="shared" si="0"/>
        <v>HIGH</v>
      </c>
      <c r="G19" s="10">
        <v>0.95899999999999996</v>
      </c>
      <c r="H19" s="10">
        <v>8.2000000000000007E-3</v>
      </c>
    </row>
    <row r="20" spans="1:8" s="1" customFormat="1" x14ac:dyDescent="0.35">
      <c r="A20" s="9">
        <f t="shared" si="1"/>
        <v>19</v>
      </c>
      <c r="B20" s="71"/>
      <c r="C20" s="9" t="s">
        <v>23</v>
      </c>
      <c r="D20" s="10">
        <v>9.2999999999999992E-3</v>
      </c>
      <c r="E20" s="8" t="s">
        <v>21</v>
      </c>
      <c r="F20" s="9" t="str">
        <f t="shared" si="0"/>
        <v>HIGH</v>
      </c>
      <c r="G20" s="10">
        <v>0.97270000000000001</v>
      </c>
      <c r="H20" s="10">
        <v>1.37E-2</v>
      </c>
    </row>
    <row r="21" spans="1:8" s="1" customFormat="1" ht="29" x14ac:dyDescent="0.35">
      <c r="A21" s="9">
        <f t="shared" si="1"/>
        <v>20</v>
      </c>
      <c r="B21" s="71"/>
      <c r="C21" s="9" t="s">
        <v>26</v>
      </c>
      <c r="D21" s="10">
        <v>0.53469999999999995</v>
      </c>
      <c r="E21" s="8" t="s">
        <v>31</v>
      </c>
      <c r="F21" s="9" t="str">
        <f t="shared" si="0"/>
        <v>HIGH</v>
      </c>
      <c r="G21" s="10">
        <v>0.96579999999999999</v>
      </c>
      <c r="H21" s="10">
        <v>3.6400000000000002E-2</v>
      </c>
    </row>
    <row r="22" spans="1:8" s="1" customFormat="1" ht="29" x14ac:dyDescent="0.35">
      <c r="A22" s="15">
        <f t="shared" si="1"/>
        <v>21</v>
      </c>
      <c r="B22" s="72"/>
      <c r="C22" s="15" t="s">
        <v>28</v>
      </c>
      <c r="D22" s="17">
        <v>9.2999999999999992E-3</v>
      </c>
      <c r="E22" s="18" t="s">
        <v>9</v>
      </c>
      <c r="F22" s="15" t="str">
        <f t="shared" si="0"/>
        <v>HIGH</v>
      </c>
      <c r="G22" s="17">
        <v>0.92730000000000001</v>
      </c>
      <c r="H22" s="17">
        <v>1.8200000000000001E-2</v>
      </c>
    </row>
    <row r="23" spans="1:8" s="1" customFormat="1" x14ac:dyDescent="0.35">
      <c r="A23" s="19">
        <f t="shared" si="1"/>
        <v>22</v>
      </c>
      <c r="B23" s="73" t="s">
        <v>37</v>
      </c>
      <c r="C23" s="19" t="s">
        <v>6</v>
      </c>
      <c r="D23" s="20">
        <v>0.95520000000000005</v>
      </c>
      <c r="E23" s="69" t="s">
        <v>25</v>
      </c>
      <c r="F23" s="19" t="str">
        <f t="shared" si="0"/>
        <v>HIGH</v>
      </c>
      <c r="G23" s="20">
        <v>0.99690000000000001</v>
      </c>
      <c r="H23" s="20">
        <v>2.75E-2</v>
      </c>
    </row>
    <row r="24" spans="1:8" s="1" customFormat="1" ht="29" x14ac:dyDescent="0.35">
      <c r="A24" s="9">
        <f t="shared" si="1"/>
        <v>23</v>
      </c>
      <c r="B24" s="71"/>
      <c r="C24" s="9" t="s">
        <v>7</v>
      </c>
      <c r="D24" s="10">
        <v>1.4E-2</v>
      </c>
      <c r="E24" s="8" t="s">
        <v>35</v>
      </c>
      <c r="F24" s="9" t="str">
        <f t="shared" si="0"/>
        <v>MEDIUM</v>
      </c>
      <c r="G24" s="10">
        <v>0.6915</v>
      </c>
      <c r="H24" s="10">
        <v>1.2E-2</v>
      </c>
    </row>
    <row r="25" spans="1:8" s="1" customFormat="1" ht="29" x14ac:dyDescent="0.35">
      <c r="A25" s="15">
        <f t="shared" si="1"/>
        <v>24</v>
      </c>
      <c r="B25" s="72"/>
      <c r="C25" s="15" t="s">
        <v>8</v>
      </c>
      <c r="D25" s="17">
        <v>1.2999999999999999E-2</v>
      </c>
      <c r="E25" s="18" t="s">
        <v>9</v>
      </c>
      <c r="F25" s="15" t="str">
        <f t="shared" si="0"/>
        <v>HIGH</v>
      </c>
      <c r="G25" s="17">
        <v>0.95899999999999996</v>
      </c>
      <c r="H25" s="17">
        <v>0</v>
      </c>
    </row>
    <row r="26" spans="1:8" s="1" customFormat="1" x14ac:dyDescent="0.35"/>
    <row r="27" spans="1:8" s="1" customFormat="1" ht="43.5" x14ac:dyDescent="0.35">
      <c r="A27" s="3" t="s">
        <v>0</v>
      </c>
      <c r="B27" s="3" t="s">
        <v>1</v>
      </c>
      <c r="C27" s="3" t="s">
        <v>2</v>
      </c>
      <c r="D27" s="3" t="s">
        <v>108</v>
      </c>
      <c r="E27" s="3" t="s">
        <v>3</v>
      </c>
      <c r="F27" s="3" t="s">
        <v>4</v>
      </c>
      <c r="G27" s="3" t="s">
        <v>110</v>
      </c>
      <c r="H27" s="3" t="s">
        <v>109</v>
      </c>
    </row>
    <row r="28" spans="1:8" s="1" customFormat="1" ht="29" x14ac:dyDescent="0.35">
      <c r="A28" s="12">
        <f>A25+1</f>
        <v>25</v>
      </c>
      <c r="B28" s="71" t="s">
        <v>37</v>
      </c>
      <c r="C28" s="12" t="s">
        <v>22</v>
      </c>
      <c r="D28" s="13">
        <v>9.9000000000000008E-3</v>
      </c>
      <c r="E28" s="14" t="s">
        <v>38</v>
      </c>
      <c r="F28" s="12" t="str">
        <f t="shared" ref="F28:F50" si="2">IF(AND(G28&gt;=0.9,H28&lt;=0.05),"HIGH",IF(AND(0.5&lt;=G28,H28&lt;=0.1),"MEDIUM","LOW"))</f>
        <v>HIGH</v>
      </c>
      <c r="G28" s="13">
        <v>0.97270000000000001</v>
      </c>
      <c r="H28" s="13">
        <v>1.37E-2</v>
      </c>
    </row>
    <row r="29" spans="1:8" s="1" customFormat="1" ht="29" x14ac:dyDescent="0.35">
      <c r="A29" s="15">
        <f t="shared" ref="A29:A50" si="3">A28+1</f>
        <v>26</v>
      </c>
      <c r="B29" s="72"/>
      <c r="C29" s="15" t="s">
        <v>24</v>
      </c>
      <c r="D29" s="17">
        <v>2.5000000000000001E-3</v>
      </c>
      <c r="E29" s="18" t="s">
        <v>39</v>
      </c>
      <c r="F29" s="15" t="str">
        <f t="shared" si="2"/>
        <v>MEDIUM</v>
      </c>
      <c r="G29" s="17">
        <v>0.88639999999999997</v>
      </c>
      <c r="H29" s="17">
        <v>2.7300000000000001E-2</v>
      </c>
    </row>
    <row r="30" spans="1:8" s="1" customFormat="1" x14ac:dyDescent="0.35">
      <c r="A30" s="12">
        <f t="shared" si="3"/>
        <v>27</v>
      </c>
      <c r="B30" s="73" t="s">
        <v>40</v>
      </c>
      <c r="C30" s="12" t="s">
        <v>7</v>
      </c>
      <c r="D30" s="13">
        <v>8.8000000000000005E-3</v>
      </c>
      <c r="E30" s="14" t="s">
        <v>21</v>
      </c>
      <c r="F30" s="12" t="str">
        <f t="shared" si="2"/>
        <v>HIGH</v>
      </c>
      <c r="G30" s="13">
        <v>0.97270000000000001</v>
      </c>
      <c r="H30" s="13">
        <v>1.37E-2</v>
      </c>
    </row>
    <row r="31" spans="1:8" s="1" customFormat="1" ht="29" x14ac:dyDescent="0.35">
      <c r="A31" s="9">
        <f t="shared" si="3"/>
        <v>28</v>
      </c>
      <c r="B31" s="71"/>
      <c r="C31" s="9" t="s">
        <v>8</v>
      </c>
      <c r="D31" s="10">
        <v>0.97609999999999997</v>
      </c>
      <c r="E31" s="67" t="s">
        <v>41</v>
      </c>
      <c r="F31" s="9" t="str">
        <f t="shared" si="2"/>
        <v>MEDIUM</v>
      </c>
      <c r="G31" s="10">
        <v>0.5232</v>
      </c>
      <c r="H31" s="10">
        <v>9.2999999999999992E-3</v>
      </c>
    </row>
    <row r="32" spans="1:8" s="1" customFormat="1" ht="29" x14ac:dyDescent="0.35">
      <c r="A32" s="9">
        <f t="shared" si="3"/>
        <v>29</v>
      </c>
      <c r="B32" s="71"/>
      <c r="C32" s="9" t="s">
        <v>16</v>
      </c>
      <c r="D32" s="10">
        <v>2.2000000000000001E-3</v>
      </c>
      <c r="E32" s="8" t="s">
        <v>34</v>
      </c>
      <c r="F32" s="9" t="str">
        <f t="shared" si="2"/>
        <v>MEDIUM</v>
      </c>
      <c r="G32" s="10">
        <v>0.87729999999999997</v>
      </c>
      <c r="H32" s="10">
        <v>1.8200000000000001E-2</v>
      </c>
    </row>
    <row r="33" spans="1:8" s="1" customFormat="1" x14ac:dyDescent="0.35">
      <c r="A33" s="9">
        <f t="shared" si="3"/>
        <v>30</v>
      </c>
      <c r="B33" s="71"/>
      <c r="C33" s="9" t="s">
        <v>17</v>
      </c>
      <c r="D33" s="10">
        <v>0.95979999999999999</v>
      </c>
      <c r="E33" s="68" t="s">
        <v>25</v>
      </c>
      <c r="F33" s="9" t="str">
        <f t="shared" si="2"/>
        <v>HIGH</v>
      </c>
      <c r="G33" s="10">
        <v>0.99690000000000001</v>
      </c>
      <c r="H33" s="10">
        <v>2.29E-2</v>
      </c>
    </row>
    <row r="34" spans="1:8" s="1" customFormat="1" ht="29" x14ac:dyDescent="0.35">
      <c r="A34" s="9">
        <f t="shared" si="3"/>
        <v>31</v>
      </c>
      <c r="B34" s="71"/>
      <c r="C34" s="9" t="s">
        <v>18</v>
      </c>
      <c r="D34" s="10">
        <v>1.9800000000000002E-2</v>
      </c>
      <c r="E34" s="8" t="s">
        <v>35</v>
      </c>
      <c r="F34" s="9" t="str">
        <f t="shared" si="2"/>
        <v>MEDIUM</v>
      </c>
      <c r="G34" s="10">
        <v>0.88990000000000002</v>
      </c>
      <c r="H34" s="10">
        <v>1.1599999999999999E-2</v>
      </c>
    </row>
    <row r="35" spans="1:8" s="1" customFormat="1" ht="29" x14ac:dyDescent="0.35">
      <c r="A35" s="15">
        <f t="shared" si="3"/>
        <v>32</v>
      </c>
      <c r="B35" s="72"/>
      <c r="C35" s="15" t="s">
        <v>28</v>
      </c>
      <c r="D35" s="17">
        <v>0.59379999999999999</v>
      </c>
      <c r="E35" s="18" t="s">
        <v>31</v>
      </c>
      <c r="F35" s="15" t="str">
        <f t="shared" si="2"/>
        <v>HIGH</v>
      </c>
      <c r="G35" s="17">
        <v>0.96579999999999999</v>
      </c>
      <c r="H35" s="17">
        <v>8.5000000000000006E-3</v>
      </c>
    </row>
    <row r="36" spans="1:8" s="1" customFormat="1" x14ac:dyDescent="0.35">
      <c r="A36" s="12">
        <f t="shared" si="3"/>
        <v>33</v>
      </c>
      <c r="B36" s="73" t="s">
        <v>43</v>
      </c>
      <c r="C36" s="12" t="s">
        <v>6</v>
      </c>
      <c r="D36" s="13">
        <v>0.91080000000000005</v>
      </c>
      <c r="E36" s="70" t="s">
        <v>25</v>
      </c>
      <c r="F36" s="12" t="str">
        <f t="shared" si="2"/>
        <v>HIGH</v>
      </c>
      <c r="G36" s="13">
        <v>0.99690000000000001</v>
      </c>
      <c r="H36" s="13">
        <v>3.2099999999999997E-2</v>
      </c>
    </row>
    <row r="37" spans="1:8" s="1" customFormat="1" ht="29" x14ac:dyDescent="0.35">
      <c r="A37" s="9">
        <f t="shared" si="3"/>
        <v>34</v>
      </c>
      <c r="B37" s="71"/>
      <c r="C37" s="9" t="s">
        <v>10</v>
      </c>
      <c r="D37" s="10">
        <v>6.4000000000000001E-2</v>
      </c>
      <c r="E37" s="8" t="s">
        <v>35</v>
      </c>
      <c r="F37" s="9" t="str">
        <f t="shared" si="2"/>
        <v>HIGH</v>
      </c>
      <c r="G37" s="10">
        <v>0.93879999999999997</v>
      </c>
      <c r="H37" s="10">
        <v>2.3800000000000002E-2</v>
      </c>
    </row>
    <row r="38" spans="1:8" s="1" customFormat="1" ht="29" x14ac:dyDescent="0.35">
      <c r="A38" s="9">
        <f t="shared" si="3"/>
        <v>35</v>
      </c>
      <c r="B38" s="71"/>
      <c r="C38" s="9" t="s">
        <v>14</v>
      </c>
      <c r="D38" s="10">
        <v>4.3E-3</v>
      </c>
      <c r="E38" s="8" t="s">
        <v>44</v>
      </c>
      <c r="F38" s="9" t="str">
        <f t="shared" si="2"/>
        <v>MEDIUM</v>
      </c>
      <c r="G38" s="10">
        <v>0.80049999999999999</v>
      </c>
      <c r="H38" s="10">
        <v>2.0299999999999999E-2</v>
      </c>
    </row>
    <row r="39" spans="1:8" s="1" customFormat="1" ht="29" x14ac:dyDescent="0.35">
      <c r="A39" s="9">
        <f t="shared" si="3"/>
        <v>36</v>
      </c>
      <c r="B39" s="71"/>
      <c r="C39" s="9" t="s">
        <v>20</v>
      </c>
      <c r="D39" s="10">
        <v>2.3999999999999998E-3</v>
      </c>
      <c r="E39" s="8" t="s">
        <v>45</v>
      </c>
      <c r="F39" s="9" t="str">
        <f t="shared" si="2"/>
        <v>MEDIUM</v>
      </c>
      <c r="G39" s="10">
        <v>0.8579</v>
      </c>
      <c r="H39" s="10">
        <v>2.3300000000000001E-2</v>
      </c>
    </row>
    <row r="40" spans="1:8" s="1" customFormat="1" ht="29" x14ac:dyDescent="0.35">
      <c r="A40" s="9">
        <f t="shared" si="3"/>
        <v>37</v>
      </c>
      <c r="B40" s="71"/>
      <c r="C40" s="9" t="s">
        <v>22</v>
      </c>
      <c r="D40" s="10">
        <v>0.66820000000000002</v>
      </c>
      <c r="E40" s="8" t="s">
        <v>27</v>
      </c>
      <c r="F40" s="9" t="str">
        <f t="shared" si="2"/>
        <v>HIGH</v>
      </c>
      <c r="G40" s="10">
        <v>0.94069999999999998</v>
      </c>
      <c r="H40" s="10">
        <v>2.5600000000000001E-2</v>
      </c>
    </row>
    <row r="41" spans="1:8" s="1" customFormat="1" ht="29" x14ac:dyDescent="0.35">
      <c r="A41" s="9">
        <f t="shared" si="3"/>
        <v>38</v>
      </c>
      <c r="B41" s="71"/>
      <c r="C41" s="9" t="s">
        <v>23</v>
      </c>
      <c r="D41" s="10">
        <v>0.50700000000000001</v>
      </c>
      <c r="E41" s="8" t="s">
        <v>31</v>
      </c>
      <c r="F41" s="9" t="str">
        <f t="shared" si="2"/>
        <v>MEDIUM</v>
      </c>
      <c r="G41" s="10">
        <v>0.90600000000000003</v>
      </c>
      <c r="H41" s="10">
        <v>8.8099999999999998E-2</v>
      </c>
    </row>
    <row r="42" spans="1:8" s="1" customFormat="1" ht="29" x14ac:dyDescent="0.35">
      <c r="A42" s="9">
        <f t="shared" si="3"/>
        <v>39</v>
      </c>
      <c r="B42" s="71"/>
      <c r="C42" s="9" t="s">
        <v>24</v>
      </c>
      <c r="D42" s="10">
        <v>1.6899999999999998E-2</v>
      </c>
      <c r="E42" s="8" t="s">
        <v>42</v>
      </c>
      <c r="F42" s="9" t="str">
        <f t="shared" si="2"/>
        <v>HIGH</v>
      </c>
      <c r="G42" s="10">
        <v>0.95089999999999997</v>
      </c>
      <c r="H42" s="10">
        <v>1.09E-2</v>
      </c>
    </row>
    <row r="43" spans="1:8" s="1" customFormat="1" x14ac:dyDescent="0.35">
      <c r="A43" s="9">
        <f t="shared" si="3"/>
        <v>40</v>
      </c>
      <c r="B43" s="71"/>
      <c r="C43" s="9" t="s">
        <v>28</v>
      </c>
      <c r="D43" s="10">
        <v>7.6E-3</v>
      </c>
      <c r="E43" s="8" t="s">
        <v>21</v>
      </c>
      <c r="F43" s="9" t="str">
        <f t="shared" si="2"/>
        <v>HIGH</v>
      </c>
      <c r="G43" s="10">
        <v>0.97270000000000001</v>
      </c>
      <c r="H43" s="10">
        <v>1.37E-2</v>
      </c>
    </row>
    <row r="44" spans="1:8" s="1" customFormat="1" ht="29" x14ac:dyDescent="0.35">
      <c r="A44" s="25">
        <f t="shared" si="3"/>
        <v>41</v>
      </c>
      <c r="B44" s="71"/>
      <c r="C44" s="25" t="s">
        <v>32</v>
      </c>
      <c r="D44" s="30">
        <v>2E-3</v>
      </c>
      <c r="E44" s="33" t="s">
        <v>46</v>
      </c>
      <c r="F44" s="25" t="str">
        <f t="shared" si="2"/>
        <v>HIGH</v>
      </c>
      <c r="G44" s="30">
        <v>0.91820000000000002</v>
      </c>
      <c r="H44" s="30">
        <v>3.4799999999999998E-2</v>
      </c>
    </row>
    <row r="45" spans="1:8" s="1" customFormat="1" x14ac:dyDescent="0.35">
      <c r="A45" s="19">
        <f t="shared" si="3"/>
        <v>42</v>
      </c>
      <c r="B45" s="73" t="s">
        <v>47</v>
      </c>
      <c r="C45" s="19" t="s">
        <v>7</v>
      </c>
      <c r="D45" s="20">
        <v>0.93259999999999998</v>
      </c>
      <c r="E45" s="69" t="s">
        <v>25</v>
      </c>
      <c r="F45" s="19" t="str">
        <f t="shared" si="2"/>
        <v>HIGH</v>
      </c>
      <c r="G45" s="20">
        <v>0.99690000000000001</v>
      </c>
      <c r="H45" s="20">
        <v>1.38E-2</v>
      </c>
    </row>
    <row r="46" spans="1:8" s="1" customFormat="1" ht="29" x14ac:dyDescent="0.35">
      <c r="A46" s="9">
        <f t="shared" si="3"/>
        <v>43</v>
      </c>
      <c r="B46" s="71"/>
      <c r="C46" s="9" t="s">
        <v>10</v>
      </c>
      <c r="D46" s="10">
        <v>4.5999999999999999E-3</v>
      </c>
      <c r="E46" s="8" t="s">
        <v>48</v>
      </c>
      <c r="F46" s="9" t="str">
        <f t="shared" si="2"/>
        <v>MEDIUM</v>
      </c>
      <c r="G46" s="10">
        <v>0.68200000000000005</v>
      </c>
      <c r="H46" s="10">
        <v>7.1000000000000004E-3</v>
      </c>
    </row>
    <row r="47" spans="1:8" s="1" customFormat="1" ht="29" x14ac:dyDescent="0.35">
      <c r="A47" s="25">
        <f t="shared" si="3"/>
        <v>44</v>
      </c>
      <c r="B47" s="71"/>
      <c r="C47" s="25" t="s">
        <v>12</v>
      </c>
      <c r="D47" s="28">
        <v>0.63849999999999996</v>
      </c>
      <c r="E47" s="33" t="s">
        <v>27</v>
      </c>
      <c r="F47" s="25" t="str">
        <f t="shared" si="2"/>
        <v>HIGH</v>
      </c>
      <c r="G47" s="30">
        <v>0.94069999999999998</v>
      </c>
      <c r="H47" s="28">
        <v>2.9899999999999999E-2</v>
      </c>
    </row>
    <row r="48" spans="1:8" s="1" customFormat="1" x14ac:dyDescent="0.35">
      <c r="A48" s="32">
        <f t="shared" si="3"/>
        <v>45</v>
      </c>
      <c r="B48" s="71"/>
      <c r="C48" s="26" t="s">
        <v>14</v>
      </c>
      <c r="D48" s="13">
        <v>7.4999999999999997E-3</v>
      </c>
      <c r="E48" s="29" t="s">
        <v>21</v>
      </c>
      <c r="F48" s="26" t="str">
        <f t="shared" si="2"/>
        <v>HIGH</v>
      </c>
      <c r="G48" s="31">
        <v>0.97270000000000001</v>
      </c>
      <c r="H48" s="13">
        <v>1.37E-2</v>
      </c>
    </row>
    <row r="49" spans="1:8" s="1" customFormat="1" ht="29" x14ac:dyDescent="0.35">
      <c r="A49" s="11">
        <f t="shared" si="3"/>
        <v>46</v>
      </c>
      <c r="B49" s="71"/>
      <c r="C49" s="9" t="s">
        <v>18</v>
      </c>
      <c r="D49" s="10">
        <v>2E-3</v>
      </c>
      <c r="E49" s="8" t="s">
        <v>49</v>
      </c>
      <c r="F49" s="9" t="str">
        <f t="shared" si="2"/>
        <v>MEDIUM</v>
      </c>
      <c r="G49" s="10">
        <v>0.51229999999999998</v>
      </c>
      <c r="H49" s="10">
        <v>1.7600000000000001E-2</v>
      </c>
    </row>
    <row r="50" spans="1:8" s="1" customFormat="1" ht="29" x14ac:dyDescent="0.35">
      <c r="A50" s="37">
        <f t="shared" si="3"/>
        <v>47</v>
      </c>
      <c r="B50" s="71"/>
      <c r="C50" s="25" t="s">
        <v>24</v>
      </c>
      <c r="D50" s="30">
        <v>2.3999999999999998E-3</v>
      </c>
      <c r="E50" s="33" t="s">
        <v>50</v>
      </c>
      <c r="F50" s="25" t="str">
        <f t="shared" si="2"/>
        <v>MEDIUM</v>
      </c>
      <c r="G50" s="30">
        <v>0.85880000000000001</v>
      </c>
      <c r="H50" s="30">
        <v>2.3099999999999999E-2</v>
      </c>
    </row>
    <row r="51" spans="1:8" s="1" customFormat="1" ht="43.5" x14ac:dyDescent="0.35">
      <c r="A51" s="3" t="s">
        <v>0</v>
      </c>
      <c r="B51" s="3" t="s">
        <v>1</v>
      </c>
      <c r="C51" s="3" t="s">
        <v>2</v>
      </c>
      <c r="D51" s="3" t="s">
        <v>108</v>
      </c>
      <c r="E51" s="3" t="s">
        <v>3</v>
      </c>
      <c r="F51" s="3" t="s">
        <v>4</v>
      </c>
      <c r="G51" s="3" t="s">
        <v>110</v>
      </c>
      <c r="H51" s="3" t="s">
        <v>109</v>
      </c>
    </row>
    <row r="52" spans="1:8" s="1" customFormat="1" ht="29" x14ac:dyDescent="0.35">
      <c r="A52" s="12">
        <f>47+1</f>
        <v>48</v>
      </c>
      <c r="B52" s="23"/>
      <c r="C52" s="12" t="s">
        <v>30</v>
      </c>
      <c r="D52" s="13">
        <v>1.3899999999999999E-2</v>
      </c>
      <c r="E52" s="14" t="s">
        <v>42</v>
      </c>
      <c r="F52" s="12" t="str">
        <f t="shared" ref="F52:F74" si="4">IF(AND(G52&gt;=0.9,H52&lt;=0.05),"HIGH",IF(AND(0.5&lt;=G52,H52&lt;=0.1),"MEDIUM","LOW"))</f>
        <v>HIGH</v>
      </c>
      <c r="G52" s="13">
        <v>0.95899999999999996</v>
      </c>
      <c r="H52" s="13">
        <v>5.0000000000000001E-4</v>
      </c>
    </row>
    <row r="53" spans="1:8" s="1" customFormat="1" ht="29" x14ac:dyDescent="0.35">
      <c r="A53" s="15">
        <f t="shared" ref="A53:A74" si="5">A52+1</f>
        <v>49</v>
      </c>
      <c r="B53" s="24"/>
      <c r="C53" s="15" t="s">
        <v>52</v>
      </c>
      <c r="D53" s="17">
        <v>2.2000000000000001E-3</v>
      </c>
      <c r="E53" s="18" t="s">
        <v>53</v>
      </c>
      <c r="F53" s="15" t="str">
        <f t="shared" si="4"/>
        <v>HIGH</v>
      </c>
      <c r="G53" s="17">
        <v>0.9</v>
      </c>
      <c r="H53" s="17">
        <v>3.8899999999999997E-2</v>
      </c>
    </row>
    <row r="54" spans="1:8" s="1" customFormat="1" ht="29" x14ac:dyDescent="0.35">
      <c r="A54" s="19">
        <f t="shared" si="5"/>
        <v>50</v>
      </c>
      <c r="B54" s="73" t="s">
        <v>54</v>
      </c>
      <c r="C54" s="19" t="s">
        <v>7</v>
      </c>
      <c r="D54" s="20">
        <v>1E-3</v>
      </c>
      <c r="E54" s="21" t="s">
        <v>55</v>
      </c>
      <c r="F54" s="19" t="str">
        <f t="shared" si="4"/>
        <v>MEDIUM</v>
      </c>
      <c r="G54" s="20">
        <v>0.84740000000000004</v>
      </c>
      <c r="H54" s="20">
        <v>8.3500000000000005E-2</v>
      </c>
    </row>
    <row r="55" spans="1:8" s="1" customFormat="1" ht="29" x14ac:dyDescent="0.35">
      <c r="A55" s="9">
        <f t="shared" si="5"/>
        <v>51</v>
      </c>
      <c r="B55" s="71"/>
      <c r="C55" s="9" t="s">
        <v>8</v>
      </c>
      <c r="D55" s="10">
        <v>0.58260000000000001</v>
      </c>
      <c r="E55" s="8" t="s">
        <v>31</v>
      </c>
      <c r="F55" s="9" t="str">
        <f t="shared" si="4"/>
        <v>MEDIUM</v>
      </c>
      <c r="G55" s="10">
        <v>0.88460000000000005</v>
      </c>
      <c r="H55" s="10">
        <v>4.02E-2</v>
      </c>
    </row>
    <row r="56" spans="1:8" s="1" customFormat="1" x14ac:dyDescent="0.35">
      <c r="A56" s="9">
        <f t="shared" si="5"/>
        <v>52</v>
      </c>
      <c r="B56" s="71"/>
      <c r="C56" s="9" t="s">
        <v>14</v>
      </c>
      <c r="D56" s="10">
        <v>8.3000000000000001E-3</v>
      </c>
      <c r="E56" s="8" t="s">
        <v>21</v>
      </c>
      <c r="F56" s="9" t="str">
        <f t="shared" si="4"/>
        <v>HIGH</v>
      </c>
      <c r="G56" s="10">
        <v>0.97270000000000001</v>
      </c>
      <c r="H56" s="10">
        <v>1.37E-2</v>
      </c>
    </row>
    <row r="57" spans="1:8" s="1" customFormat="1" ht="29" x14ac:dyDescent="0.35">
      <c r="A57" s="9">
        <f t="shared" si="5"/>
        <v>53</v>
      </c>
      <c r="B57" s="71"/>
      <c r="C57" s="9" t="s">
        <v>18</v>
      </c>
      <c r="D57" s="10">
        <v>5.8799999999999998E-2</v>
      </c>
      <c r="E57" s="8" t="s">
        <v>35</v>
      </c>
      <c r="F57" s="9" t="str">
        <f t="shared" si="4"/>
        <v>HIGH</v>
      </c>
      <c r="G57" s="10">
        <v>0.9163</v>
      </c>
      <c r="H57" s="10">
        <v>4.65E-2</v>
      </c>
    </row>
    <row r="58" spans="1:8" s="1" customFormat="1" ht="29" x14ac:dyDescent="0.35">
      <c r="A58" s="9">
        <f t="shared" si="5"/>
        <v>54</v>
      </c>
      <c r="B58" s="71"/>
      <c r="C58" s="9" t="s">
        <v>23</v>
      </c>
      <c r="D58" s="10">
        <v>0.97270000000000001</v>
      </c>
      <c r="E58" s="65" t="s">
        <v>11</v>
      </c>
      <c r="F58" s="9" t="str">
        <f t="shared" si="4"/>
        <v>MEDIUM</v>
      </c>
      <c r="G58" s="10">
        <v>0.65700000000000003</v>
      </c>
      <c r="H58" s="10">
        <v>1.3899999999999999E-2</v>
      </c>
    </row>
    <row r="59" spans="1:8" s="1" customFormat="1" ht="29" x14ac:dyDescent="0.35">
      <c r="A59" s="9">
        <f t="shared" si="5"/>
        <v>55</v>
      </c>
      <c r="B59" s="71"/>
      <c r="C59" s="9" t="s">
        <v>28</v>
      </c>
      <c r="D59" s="10">
        <v>0.41499999999999998</v>
      </c>
      <c r="E59" s="8" t="s">
        <v>13</v>
      </c>
      <c r="F59" s="9" t="str">
        <f t="shared" si="4"/>
        <v>MEDIUM</v>
      </c>
      <c r="G59" s="10">
        <v>0.6169</v>
      </c>
      <c r="H59" s="10">
        <v>3.5999999999999999E-3</v>
      </c>
    </row>
    <row r="60" spans="1:8" s="1" customFormat="1" ht="29" x14ac:dyDescent="0.35">
      <c r="A60" s="9">
        <f t="shared" si="5"/>
        <v>56</v>
      </c>
      <c r="B60" s="71"/>
      <c r="C60" s="9" t="s">
        <v>30</v>
      </c>
      <c r="D60" s="10">
        <v>0.75939999999999996</v>
      </c>
      <c r="E60" s="65" t="s">
        <v>27</v>
      </c>
      <c r="F60" s="9" t="str">
        <f t="shared" si="4"/>
        <v>HIGH</v>
      </c>
      <c r="G60" s="10">
        <v>0.94979999999999998</v>
      </c>
      <c r="H60" s="10">
        <v>2.1399999999999999E-2</v>
      </c>
    </row>
    <row r="61" spans="1:8" s="1" customFormat="1" x14ac:dyDescent="0.35">
      <c r="A61" s="9">
        <f t="shared" si="5"/>
        <v>57</v>
      </c>
      <c r="B61" s="71"/>
      <c r="C61" s="9" t="s">
        <v>51</v>
      </c>
      <c r="D61" s="10">
        <v>1.61E-2</v>
      </c>
      <c r="E61" s="8" t="s">
        <v>56</v>
      </c>
      <c r="F61" s="9" t="str">
        <f t="shared" si="4"/>
        <v>HIGH</v>
      </c>
      <c r="G61" s="10">
        <v>0.95899999999999996</v>
      </c>
      <c r="H61" s="10">
        <v>5.4999999999999997E-3</v>
      </c>
    </row>
    <row r="62" spans="1:8" s="1" customFormat="1" ht="29" x14ac:dyDescent="0.35">
      <c r="A62" s="9">
        <f t="shared" si="5"/>
        <v>58</v>
      </c>
      <c r="B62" s="71"/>
      <c r="C62" s="9" t="s">
        <v>52</v>
      </c>
      <c r="D62" s="10">
        <v>2.0999999999999999E-3</v>
      </c>
      <c r="E62" s="8" t="s">
        <v>57</v>
      </c>
      <c r="F62" s="9" t="str">
        <f t="shared" si="4"/>
        <v>MEDIUM</v>
      </c>
      <c r="G62" s="10">
        <v>0.83330000000000004</v>
      </c>
      <c r="H62" s="10">
        <v>3.2800000000000003E-2</v>
      </c>
    </row>
    <row r="63" spans="1:8" s="1" customFormat="1" x14ac:dyDescent="0.35">
      <c r="A63" s="9">
        <f t="shared" si="5"/>
        <v>59</v>
      </c>
      <c r="B63" s="71"/>
      <c r="C63" s="9" t="s">
        <v>60</v>
      </c>
      <c r="D63" s="10">
        <v>3.2000000000000002E-3</v>
      </c>
      <c r="E63" s="8" t="s">
        <v>61</v>
      </c>
      <c r="F63" s="9" t="str">
        <f t="shared" si="4"/>
        <v>HIGH</v>
      </c>
      <c r="G63" s="10">
        <v>0.92589999999999995</v>
      </c>
      <c r="H63" s="10">
        <v>4.3499999999999997E-2</v>
      </c>
    </row>
    <row r="64" spans="1:8" s="1" customFormat="1" ht="29" x14ac:dyDescent="0.35">
      <c r="A64" s="25">
        <f t="shared" si="5"/>
        <v>60</v>
      </c>
      <c r="B64" s="71"/>
      <c r="C64" s="25" t="s">
        <v>62</v>
      </c>
      <c r="D64" s="30">
        <v>6.8999999999999999E-3</v>
      </c>
      <c r="E64" s="33" t="s">
        <v>63</v>
      </c>
      <c r="F64" s="27" t="str">
        <f t="shared" si="4"/>
        <v>HIGH</v>
      </c>
      <c r="G64" s="64">
        <v>0.97089999999999999</v>
      </c>
      <c r="H64" s="17">
        <v>0</v>
      </c>
    </row>
    <row r="65" spans="1:8" s="1" customFormat="1" ht="29" x14ac:dyDescent="0.35">
      <c r="A65" s="34">
        <f t="shared" si="5"/>
        <v>61</v>
      </c>
      <c r="B65" s="74" t="s">
        <v>64</v>
      </c>
      <c r="C65" s="38" t="s">
        <v>6</v>
      </c>
      <c r="D65" s="6">
        <v>1.77E-2</v>
      </c>
      <c r="E65" s="7" t="s">
        <v>35</v>
      </c>
      <c r="F65" s="63" t="str">
        <f t="shared" si="4"/>
        <v>MEDIUM</v>
      </c>
      <c r="G65" s="5">
        <v>0.91579999999999995</v>
      </c>
      <c r="H65" s="52">
        <v>6.7799999999999999E-2</v>
      </c>
    </row>
    <row r="66" spans="1:8" s="1" customFormat="1" ht="29" x14ac:dyDescent="0.35">
      <c r="A66" s="35">
        <f t="shared" si="5"/>
        <v>62</v>
      </c>
      <c r="B66" s="75"/>
      <c r="C66" s="42" t="s">
        <v>8</v>
      </c>
      <c r="D66" s="51">
        <v>1.4E-3</v>
      </c>
      <c r="E66" s="58" t="s">
        <v>65</v>
      </c>
      <c r="F66" s="50" t="str">
        <f t="shared" si="4"/>
        <v>MEDIUM</v>
      </c>
      <c r="G66" s="55">
        <v>0.91579999999999995</v>
      </c>
      <c r="H66" s="56">
        <v>7.5899999999999995E-2</v>
      </c>
    </row>
    <row r="67" spans="1:8" s="1" customFormat="1" ht="29" x14ac:dyDescent="0.35">
      <c r="A67" s="27">
        <f t="shared" si="5"/>
        <v>63</v>
      </c>
      <c r="B67" s="75"/>
      <c r="C67" s="4" t="s">
        <v>10</v>
      </c>
      <c r="D67" s="51">
        <v>2.0999999999999999E-3</v>
      </c>
      <c r="E67" s="22" t="s">
        <v>66</v>
      </c>
      <c r="F67" s="44" t="str">
        <f t="shared" si="4"/>
        <v>MEDIUM</v>
      </c>
      <c r="G67" s="43">
        <v>0.85229999999999995</v>
      </c>
      <c r="H67" s="52">
        <v>2.5100000000000001E-2</v>
      </c>
    </row>
    <row r="68" spans="1:8" s="1" customFormat="1" ht="29" x14ac:dyDescent="0.35">
      <c r="A68" s="35">
        <f t="shared" si="5"/>
        <v>64</v>
      </c>
      <c r="B68" s="76"/>
      <c r="C68" s="42" t="s">
        <v>16</v>
      </c>
      <c r="D68" s="51">
        <v>2.5999999999999999E-3</v>
      </c>
      <c r="E68" s="59" t="s">
        <v>67</v>
      </c>
      <c r="F68" s="45" t="str">
        <f t="shared" si="4"/>
        <v>MEDIUM</v>
      </c>
      <c r="G68" s="51">
        <v>0.57720000000000005</v>
      </c>
      <c r="H68" s="57">
        <v>1.12E-2</v>
      </c>
    </row>
    <row r="69" spans="1:8" s="1" customFormat="1" ht="29" x14ac:dyDescent="0.35">
      <c r="A69" s="36">
        <f t="shared" si="5"/>
        <v>65</v>
      </c>
      <c r="B69" s="75"/>
      <c r="C69" s="4" t="s">
        <v>17</v>
      </c>
      <c r="D69" s="51">
        <v>5.8999999999999999E-3</v>
      </c>
      <c r="E69" s="58" t="s">
        <v>68</v>
      </c>
      <c r="F69" s="42" t="str">
        <f t="shared" si="4"/>
        <v>HIGH</v>
      </c>
      <c r="G69" s="56">
        <v>0.99029999999999996</v>
      </c>
      <c r="H69" s="57">
        <v>1.12E-2</v>
      </c>
    </row>
    <row r="70" spans="1:8" s="1" customFormat="1" ht="29" x14ac:dyDescent="0.35">
      <c r="A70" s="35">
        <f t="shared" si="5"/>
        <v>66</v>
      </c>
      <c r="B70" s="76"/>
      <c r="C70" s="45" t="s">
        <v>22</v>
      </c>
      <c r="D70" s="56">
        <v>8.0999999999999996E-3</v>
      </c>
      <c r="E70" s="47" t="s">
        <v>69</v>
      </c>
      <c r="F70" s="50" t="str">
        <f t="shared" si="4"/>
        <v>HIGH</v>
      </c>
      <c r="G70" s="54">
        <v>0.9194</v>
      </c>
      <c r="H70" s="56">
        <v>2.5000000000000001E-2</v>
      </c>
    </row>
    <row r="71" spans="1:8" s="1" customFormat="1" ht="29" x14ac:dyDescent="0.35">
      <c r="A71" s="35">
        <f t="shared" si="5"/>
        <v>67</v>
      </c>
      <c r="B71" s="76"/>
      <c r="C71" s="46" t="s">
        <v>23</v>
      </c>
      <c r="D71" s="5">
        <v>2.3999999999999998E-3</v>
      </c>
      <c r="E71" s="48" t="s">
        <v>70</v>
      </c>
      <c r="F71" s="49" t="str">
        <f t="shared" si="4"/>
        <v>MEDIUM</v>
      </c>
      <c r="G71" s="5">
        <v>0.91359999999999997</v>
      </c>
      <c r="H71" s="53">
        <v>6.6900000000000001E-2</v>
      </c>
    </row>
    <row r="72" spans="1:8" s="1" customFormat="1" ht="29" x14ac:dyDescent="0.35">
      <c r="A72" s="35">
        <f t="shared" si="5"/>
        <v>68</v>
      </c>
      <c r="B72" s="75"/>
      <c r="C72" s="62" t="s">
        <v>24</v>
      </c>
      <c r="D72" s="31">
        <v>0.73129999999999995</v>
      </c>
      <c r="E72" s="66" t="s">
        <v>27</v>
      </c>
      <c r="F72" s="36" t="str">
        <f t="shared" si="4"/>
        <v>HIGH</v>
      </c>
      <c r="G72" s="31">
        <v>0.96399999999999997</v>
      </c>
      <c r="H72" s="60">
        <v>2.5600000000000001E-2</v>
      </c>
    </row>
    <row r="73" spans="1:8" s="1" customFormat="1" ht="29" x14ac:dyDescent="0.35">
      <c r="A73" s="27">
        <f t="shared" si="5"/>
        <v>69</v>
      </c>
      <c r="B73" s="75"/>
      <c r="C73" s="39" t="s">
        <v>26</v>
      </c>
      <c r="D73" s="61">
        <v>1.1000000000000001E-3</v>
      </c>
      <c r="E73" s="33" t="s">
        <v>71</v>
      </c>
      <c r="F73" s="25" t="str">
        <f t="shared" si="4"/>
        <v>MEDIUM</v>
      </c>
      <c r="G73" s="61">
        <v>0.54520000000000002</v>
      </c>
      <c r="H73" s="30">
        <v>3.6799999999999999E-2</v>
      </c>
    </row>
    <row r="74" spans="1:8" s="1" customFormat="1" ht="29" x14ac:dyDescent="0.35">
      <c r="A74" s="41">
        <f t="shared" si="5"/>
        <v>70</v>
      </c>
      <c r="B74" s="77"/>
      <c r="C74" s="40" t="s">
        <v>28</v>
      </c>
      <c r="D74" s="17">
        <v>4.7999999999999996E-3</v>
      </c>
      <c r="E74" s="18" t="s">
        <v>72</v>
      </c>
      <c r="F74" s="15" t="str">
        <f t="shared" si="4"/>
        <v>HIGH</v>
      </c>
      <c r="G74" s="17">
        <v>0.97270000000000001</v>
      </c>
      <c r="H74" s="17">
        <v>1.9099999999999999E-2</v>
      </c>
    </row>
    <row r="75" spans="1:8" s="1" customFormat="1" ht="43.5" x14ac:dyDescent="0.35">
      <c r="A75" s="2" t="s">
        <v>0</v>
      </c>
      <c r="B75" s="2" t="s">
        <v>1</v>
      </c>
      <c r="C75" s="2" t="s">
        <v>2</v>
      </c>
      <c r="D75" s="2" t="s">
        <v>108</v>
      </c>
      <c r="E75" s="2" t="s">
        <v>3</v>
      </c>
      <c r="F75" s="2" t="s">
        <v>4</v>
      </c>
      <c r="G75" s="2" t="s">
        <v>110</v>
      </c>
      <c r="H75" s="2" t="s">
        <v>109</v>
      </c>
    </row>
    <row r="76" spans="1:8" s="1" customFormat="1" ht="29" x14ac:dyDescent="0.35">
      <c r="A76" s="9">
        <f>70+1</f>
        <v>71</v>
      </c>
      <c r="B76" s="73" t="s">
        <v>64</v>
      </c>
      <c r="C76" s="9" t="s">
        <v>32</v>
      </c>
      <c r="D76" s="10">
        <v>0.60629999999999995</v>
      </c>
      <c r="E76" s="8" t="s">
        <v>31</v>
      </c>
      <c r="F76" s="9" t="str">
        <f t="shared" ref="F76:F97" si="6">IF(AND(G76&gt;=0.9,H76&lt;=0.05),"HIGH",IF(AND(0.5&lt;=G76,H76&lt;=0.1),"MEDIUM","LOW"))</f>
        <v>HIGH</v>
      </c>
      <c r="G76" s="10">
        <v>0.9274</v>
      </c>
      <c r="H76" s="10">
        <v>1.5800000000000002E-2</v>
      </c>
    </row>
    <row r="77" spans="1:8" s="1" customFormat="1" x14ac:dyDescent="0.35">
      <c r="A77" s="15">
        <f t="shared" ref="A77:A92" si="7">A76+1</f>
        <v>72</v>
      </c>
      <c r="B77" s="72"/>
      <c r="C77" s="15" t="s">
        <v>58</v>
      </c>
      <c r="D77" s="17">
        <v>0.02</v>
      </c>
      <c r="E77" s="18" t="s">
        <v>73</v>
      </c>
      <c r="F77" s="15" t="str">
        <f t="shared" si="6"/>
        <v>HIGH</v>
      </c>
      <c r="G77" s="17">
        <v>0.95899999999999996</v>
      </c>
      <c r="H77" s="17">
        <v>0</v>
      </c>
    </row>
    <row r="78" spans="1:8" s="1" customFormat="1" x14ac:dyDescent="0.35">
      <c r="A78" s="19">
        <f t="shared" si="7"/>
        <v>73</v>
      </c>
      <c r="B78" s="73" t="s">
        <v>74</v>
      </c>
      <c r="C78" s="19" t="s">
        <v>6</v>
      </c>
      <c r="D78" s="20">
        <v>5.1000000000000004E-3</v>
      </c>
      <c r="E78" s="21" t="s">
        <v>75</v>
      </c>
      <c r="F78" s="19" t="str">
        <f t="shared" si="6"/>
        <v>HIGH</v>
      </c>
      <c r="G78" s="20">
        <v>0.97089999999999999</v>
      </c>
      <c r="H78" s="20">
        <v>2.9100000000000001E-2</v>
      </c>
    </row>
    <row r="79" spans="1:8" s="1" customFormat="1" ht="29" x14ac:dyDescent="0.35">
      <c r="A79" s="9">
        <f t="shared" si="7"/>
        <v>74</v>
      </c>
      <c r="B79" s="71"/>
      <c r="C79" s="9" t="s">
        <v>8</v>
      </c>
      <c r="D79" s="10">
        <v>3.5000000000000001E-3</v>
      </c>
      <c r="E79" s="8" t="s">
        <v>76</v>
      </c>
      <c r="F79" s="9" t="str">
        <f t="shared" si="6"/>
        <v>MEDIUM</v>
      </c>
      <c r="G79" s="10">
        <v>0.65849999999999997</v>
      </c>
      <c r="H79" s="10">
        <v>5.45E-2</v>
      </c>
    </row>
    <row r="80" spans="1:8" s="1" customFormat="1" ht="29" x14ac:dyDescent="0.35">
      <c r="A80" s="9">
        <f t="shared" si="7"/>
        <v>75</v>
      </c>
      <c r="B80" s="71"/>
      <c r="C80" s="9" t="s">
        <v>10</v>
      </c>
      <c r="D80" s="10">
        <v>0.97350000000000003</v>
      </c>
      <c r="E80" s="68" t="s">
        <v>25</v>
      </c>
      <c r="F80" s="9" t="str">
        <f t="shared" si="6"/>
        <v>MEDIUM</v>
      </c>
      <c r="G80" s="10">
        <v>0.56659999999999999</v>
      </c>
      <c r="H80" s="10">
        <v>8.72E-2</v>
      </c>
    </row>
    <row r="81" spans="1:8" s="1" customFormat="1" ht="43.5" x14ac:dyDescent="0.35">
      <c r="A81" s="9">
        <f t="shared" si="7"/>
        <v>76</v>
      </c>
      <c r="B81" s="71"/>
      <c r="C81" s="9" t="s">
        <v>12</v>
      </c>
      <c r="D81" s="10">
        <v>7.2700000000000001E-2</v>
      </c>
      <c r="E81" s="8" t="s">
        <v>77</v>
      </c>
      <c r="F81" s="9" t="str">
        <f t="shared" si="6"/>
        <v>HIGH</v>
      </c>
      <c r="G81" s="10">
        <v>0.98060000000000003</v>
      </c>
      <c r="H81" s="10">
        <v>0</v>
      </c>
    </row>
    <row r="82" spans="1:8" s="1" customFormat="1" ht="29" x14ac:dyDescent="0.35">
      <c r="A82" s="9">
        <f t="shared" si="7"/>
        <v>77</v>
      </c>
      <c r="B82" s="71"/>
      <c r="C82" s="9" t="s">
        <v>14</v>
      </c>
      <c r="D82" s="10">
        <v>1.0800000000000001E-2</v>
      </c>
      <c r="E82" s="8" t="s">
        <v>78</v>
      </c>
      <c r="F82" s="9" t="str">
        <f t="shared" si="6"/>
        <v>MEDIUM</v>
      </c>
      <c r="G82" s="10">
        <v>0.96699999999999997</v>
      </c>
      <c r="H82" s="10">
        <v>5.2600000000000001E-2</v>
      </c>
    </row>
    <row r="83" spans="1:8" s="1" customFormat="1" ht="29" x14ac:dyDescent="0.35">
      <c r="A83" s="9">
        <f t="shared" si="7"/>
        <v>78</v>
      </c>
      <c r="B83" s="71"/>
      <c r="C83" s="9" t="s">
        <v>18</v>
      </c>
      <c r="D83" s="10">
        <v>3.5700000000000003E-2</v>
      </c>
      <c r="E83" s="8" t="s">
        <v>79</v>
      </c>
      <c r="F83" s="9" t="str">
        <f t="shared" si="6"/>
        <v>MEDIUM</v>
      </c>
      <c r="G83" s="10">
        <v>0.51370000000000005</v>
      </c>
      <c r="H83" s="10">
        <v>4.3400000000000001E-2</v>
      </c>
    </row>
    <row r="84" spans="1:8" s="1" customFormat="1" ht="29" x14ac:dyDescent="0.35">
      <c r="A84" s="9">
        <f t="shared" si="7"/>
        <v>79</v>
      </c>
      <c r="B84" s="71"/>
      <c r="C84" s="9" t="s">
        <v>20</v>
      </c>
      <c r="D84" s="10">
        <v>2E-3</v>
      </c>
      <c r="E84" s="8" t="s">
        <v>80</v>
      </c>
      <c r="F84" s="9" t="str">
        <f t="shared" si="6"/>
        <v>MEDIUM</v>
      </c>
      <c r="G84" s="10">
        <v>0.51370000000000005</v>
      </c>
      <c r="H84" s="10">
        <v>4.3400000000000001E-2</v>
      </c>
    </row>
    <row r="85" spans="1:8" s="1" customFormat="1" ht="29" x14ac:dyDescent="0.35">
      <c r="A85" s="9">
        <f t="shared" si="7"/>
        <v>80</v>
      </c>
      <c r="B85" s="71"/>
      <c r="C85" s="9" t="s">
        <v>22</v>
      </c>
      <c r="D85" s="10">
        <v>0.96879999999999999</v>
      </c>
      <c r="E85" s="67" t="s">
        <v>41</v>
      </c>
      <c r="F85" s="9" t="str">
        <f t="shared" si="6"/>
        <v>MEDIUM</v>
      </c>
      <c r="G85" s="10">
        <v>0.69530000000000003</v>
      </c>
      <c r="H85" s="10">
        <v>9.2999999999999992E-3</v>
      </c>
    </row>
    <row r="86" spans="1:8" s="1" customFormat="1" ht="29" x14ac:dyDescent="0.35">
      <c r="A86" s="9">
        <f t="shared" si="7"/>
        <v>81</v>
      </c>
      <c r="B86" s="71"/>
      <c r="C86" s="9" t="s">
        <v>24</v>
      </c>
      <c r="D86" s="10">
        <v>4.53E-2</v>
      </c>
      <c r="E86" s="8" t="s">
        <v>35</v>
      </c>
      <c r="F86" s="9" t="str">
        <f t="shared" si="6"/>
        <v>MEDIUM</v>
      </c>
      <c r="G86" s="10">
        <v>0.88839999999999997</v>
      </c>
      <c r="H86" s="10">
        <v>1.5699999999999999E-2</v>
      </c>
    </row>
    <row r="87" spans="1:8" s="1" customFormat="1" ht="29" x14ac:dyDescent="0.35">
      <c r="A87" s="9">
        <f t="shared" si="7"/>
        <v>82</v>
      </c>
      <c r="B87" s="71"/>
      <c r="C87" s="9" t="s">
        <v>26</v>
      </c>
      <c r="D87" s="10">
        <v>4.5999999999999999E-3</v>
      </c>
      <c r="E87" s="8" t="s">
        <v>81</v>
      </c>
      <c r="F87" s="9" t="str">
        <f t="shared" si="6"/>
        <v>HIGH</v>
      </c>
      <c r="G87" s="10">
        <v>0.94350000000000001</v>
      </c>
      <c r="H87" s="10">
        <v>1.11E-2</v>
      </c>
    </row>
    <row r="88" spans="1:8" s="1" customFormat="1" ht="29" x14ac:dyDescent="0.35">
      <c r="A88" s="9">
        <f t="shared" si="7"/>
        <v>83</v>
      </c>
      <c r="B88" s="71"/>
      <c r="C88" s="9" t="s">
        <v>30</v>
      </c>
      <c r="D88" s="10">
        <v>0.60250000000000004</v>
      </c>
      <c r="E88" s="8" t="s">
        <v>31</v>
      </c>
      <c r="F88" s="9" t="str">
        <f t="shared" si="6"/>
        <v>MEDIUM</v>
      </c>
      <c r="G88" s="10">
        <v>0.73870000000000002</v>
      </c>
      <c r="H88" s="10">
        <v>1.7100000000000001E-2</v>
      </c>
    </row>
    <row r="89" spans="1:8" s="1" customFormat="1" ht="29" x14ac:dyDescent="0.35">
      <c r="A89" s="9">
        <f t="shared" si="7"/>
        <v>84</v>
      </c>
      <c r="B89" s="71"/>
      <c r="C89" s="9" t="s">
        <v>51</v>
      </c>
      <c r="D89" s="10">
        <v>0.69140000000000001</v>
      </c>
      <c r="E89" s="8" t="s">
        <v>27</v>
      </c>
      <c r="F89" s="9" t="str">
        <f t="shared" si="6"/>
        <v>HIGH</v>
      </c>
      <c r="G89" s="10">
        <v>0.92789999999999995</v>
      </c>
      <c r="H89" s="10">
        <v>3.6999999999999998E-2</v>
      </c>
    </row>
    <row r="90" spans="1:8" s="1" customFormat="1" ht="29" x14ac:dyDescent="0.35">
      <c r="A90" s="9">
        <f t="shared" si="7"/>
        <v>85</v>
      </c>
      <c r="B90" s="71"/>
      <c r="C90" s="9" t="s">
        <v>52</v>
      </c>
      <c r="D90" s="10">
        <v>1.1000000000000001E-3</v>
      </c>
      <c r="E90" s="8" t="s">
        <v>82</v>
      </c>
      <c r="F90" s="9" t="str">
        <f t="shared" si="6"/>
        <v>MEDIUM</v>
      </c>
      <c r="G90" s="10">
        <v>0.65910000000000002</v>
      </c>
      <c r="H90" s="10">
        <v>1.14E-2</v>
      </c>
    </row>
    <row r="91" spans="1:8" s="1" customFormat="1" ht="29" x14ac:dyDescent="0.35">
      <c r="A91" s="9">
        <f t="shared" si="7"/>
        <v>86</v>
      </c>
      <c r="B91" s="71"/>
      <c r="C91" s="9" t="s">
        <v>59</v>
      </c>
      <c r="D91" s="10">
        <v>5.7000000000000002E-3</v>
      </c>
      <c r="E91" s="8" t="s">
        <v>83</v>
      </c>
      <c r="F91" s="9" t="str">
        <f t="shared" si="6"/>
        <v>HIGH</v>
      </c>
      <c r="G91" s="10">
        <v>0.90700000000000003</v>
      </c>
      <c r="H91" s="10">
        <v>3.2000000000000002E-3</v>
      </c>
    </row>
    <row r="92" spans="1:8" s="1" customFormat="1" ht="29" x14ac:dyDescent="0.35">
      <c r="A92" s="9">
        <f t="shared" si="7"/>
        <v>87</v>
      </c>
      <c r="B92" s="71"/>
      <c r="C92" s="9" t="s">
        <v>60</v>
      </c>
      <c r="D92" s="10">
        <v>1.41E-2</v>
      </c>
      <c r="E92" s="8" t="s">
        <v>84</v>
      </c>
      <c r="F92" s="9" t="str">
        <f t="shared" si="6"/>
        <v>HIGH</v>
      </c>
      <c r="G92" s="10">
        <v>0.92279999999999995</v>
      </c>
      <c r="H92" s="10">
        <v>9.2999999999999992E-3</v>
      </c>
    </row>
    <row r="93" spans="1:8" s="1" customFormat="1" ht="29" x14ac:dyDescent="0.35">
      <c r="A93" s="9">
        <f>A90+1</f>
        <v>86</v>
      </c>
      <c r="B93" s="71"/>
      <c r="C93" s="9" t="s">
        <v>88</v>
      </c>
      <c r="D93" s="10">
        <v>2.7000000000000001E-3</v>
      </c>
      <c r="E93" s="8" t="s">
        <v>55</v>
      </c>
      <c r="F93" s="9" t="str">
        <f t="shared" si="6"/>
        <v>HIGH</v>
      </c>
      <c r="G93" s="10">
        <v>0.96619999999999995</v>
      </c>
      <c r="H93" s="10">
        <v>2.7300000000000001E-2</v>
      </c>
    </row>
    <row r="94" spans="1:8" s="1" customFormat="1" ht="29" x14ac:dyDescent="0.35">
      <c r="A94" s="9">
        <f>A92+1</f>
        <v>88</v>
      </c>
      <c r="B94" s="71"/>
      <c r="C94" s="9" t="s">
        <v>88</v>
      </c>
      <c r="D94" s="10">
        <v>2.7000000000000001E-3</v>
      </c>
      <c r="E94" s="8" t="s">
        <v>55</v>
      </c>
      <c r="F94" s="9" t="str">
        <f t="shared" si="6"/>
        <v>HIGH</v>
      </c>
      <c r="G94" s="10">
        <v>0.96619999999999995</v>
      </c>
      <c r="H94" s="10">
        <v>2.7300000000000001E-2</v>
      </c>
    </row>
    <row r="95" spans="1:8" s="1" customFormat="1" ht="29" x14ac:dyDescent="0.35">
      <c r="A95" s="9">
        <f>A94+1</f>
        <v>89</v>
      </c>
      <c r="B95" s="71"/>
      <c r="C95" s="9" t="s">
        <v>89</v>
      </c>
      <c r="D95" s="10">
        <v>9.7999999999999997E-3</v>
      </c>
      <c r="E95" s="8" t="s">
        <v>78</v>
      </c>
      <c r="F95" s="9" t="str">
        <f t="shared" si="6"/>
        <v>HIGH</v>
      </c>
      <c r="G95" s="10">
        <v>0.96579999999999999</v>
      </c>
      <c r="H95" s="10">
        <v>2.5600000000000001E-2</v>
      </c>
    </row>
    <row r="96" spans="1:8" ht="29" x14ac:dyDescent="0.35">
      <c r="A96" s="9">
        <f>A95+1</f>
        <v>90</v>
      </c>
      <c r="B96" s="71"/>
      <c r="C96" s="9" t="s">
        <v>92</v>
      </c>
      <c r="D96" s="10">
        <v>1.2200000000000001E-2</v>
      </c>
      <c r="E96" s="8" t="s">
        <v>42</v>
      </c>
      <c r="F96" s="9" t="str">
        <f t="shared" si="6"/>
        <v>HIGH</v>
      </c>
      <c r="G96" s="10">
        <v>0.9536</v>
      </c>
      <c r="H96" s="10">
        <v>8.2000000000000007E-3</v>
      </c>
    </row>
    <row r="97" spans="1:8" ht="29" x14ac:dyDescent="0.35">
      <c r="A97" s="15">
        <f>A96+1</f>
        <v>91</v>
      </c>
      <c r="B97" s="72"/>
      <c r="C97" s="15" t="s">
        <v>93</v>
      </c>
      <c r="D97" s="17">
        <v>1.8E-3</v>
      </c>
      <c r="E97" s="18" t="s">
        <v>49</v>
      </c>
      <c r="F97" s="15" t="str">
        <f t="shared" si="6"/>
        <v>MEDIUM</v>
      </c>
      <c r="G97" s="17">
        <v>0.64319999999999999</v>
      </c>
      <c r="H97" s="17">
        <v>3.0099999999999998E-2</v>
      </c>
    </row>
    <row r="98" spans="1:8" s="1" customFormat="1" ht="43.5" x14ac:dyDescent="0.35">
      <c r="A98" s="3" t="s">
        <v>0</v>
      </c>
      <c r="B98" s="3" t="s">
        <v>1</v>
      </c>
      <c r="C98" s="3" t="s">
        <v>2</v>
      </c>
      <c r="D98" s="3" t="s">
        <v>108</v>
      </c>
      <c r="E98" s="3" t="s">
        <v>3</v>
      </c>
      <c r="F98" s="3" t="s">
        <v>4</v>
      </c>
      <c r="G98" s="3" t="s">
        <v>110</v>
      </c>
      <c r="H98" s="3" t="s">
        <v>109</v>
      </c>
    </row>
    <row r="99" spans="1:8" ht="29" x14ac:dyDescent="0.35">
      <c r="A99" s="15">
        <f>A97+1</f>
        <v>92</v>
      </c>
      <c r="B99" s="16" t="s">
        <v>74</v>
      </c>
      <c r="C99" s="15" t="s">
        <v>94</v>
      </c>
      <c r="D99" s="17">
        <v>9.4999999999999998E-3</v>
      </c>
      <c r="E99" s="18" t="s">
        <v>95</v>
      </c>
      <c r="F99" s="15" t="str">
        <f t="shared" ref="F99:F118" si="8">IF(AND(G99&gt;=0.9,H99&lt;=0.05),"HIGH",IF(AND(0.5&lt;=G99,H99&lt;=0.1),"MEDIUM","LOW"))</f>
        <v>MEDIUM</v>
      </c>
      <c r="G99" s="17">
        <v>0.89470000000000005</v>
      </c>
      <c r="H99" s="17">
        <v>6.4600000000000005E-2</v>
      </c>
    </row>
    <row r="100" spans="1:8" ht="29" x14ac:dyDescent="0.35">
      <c r="A100" s="12">
        <f t="shared" ref="A100:A118" si="9">A99+1</f>
        <v>93</v>
      </c>
      <c r="B100" s="73" t="s">
        <v>96</v>
      </c>
      <c r="C100" s="12" t="s">
        <v>6</v>
      </c>
      <c r="D100" s="13">
        <v>0.41930000000000001</v>
      </c>
      <c r="E100" s="14" t="s">
        <v>13</v>
      </c>
      <c r="F100" s="12" t="str">
        <f t="shared" si="8"/>
        <v>MEDIUM</v>
      </c>
      <c r="G100" s="13">
        <v>0.55000000000000004</v>
      </c>
      <c r="H100" s="13">
        <v>1.4E-3</v>
      </c>
    </row>
    <row r="101" spans="1:8" ht="29" x14ac:dyDescent="0.35">
      <c r="A101" s="9">
        <f t="shared" si="9"/>
        <v>94</v>
      </c>
      <c r="B101" s="71"/>
      <c r="C101" s="9" t="s">
        <v>7</v>
      </c>
      <c r="D101" s="10">
        <v>1.6000000000000001E-3</v>
      </c>
      <c r="E101" s="8" t="s">
        <v>97</v>
      </c>
      <c r="F101" s="9" t="str">
        <f t="shared" si="8"/>
        <v>MEDIUM</v>
      </c>
      <c r="G101" s="10">
        <v>0.72619999999999996</v>
      </c>
      <c r="H101" s="10">
        <v>1.46E-2</v>
      </c>
    </row>
    <row r="102" spans="1:8" ht="29" x14ac:dyDescent="0.35">
      <c r="A102" s="9">
        <f t="shared" si="9"/>
        <v>95</v>
      </c>
      <c r="B102" s="71"/>
      <c r="C102" s="9" t="s">
        <v>8</v>
      </c>
      <c r="D102" s="10">
        <v>1.67E-2</v>
      </c>
      <c r="E102" s="8" t="s">
        <v>42</v>
      </c>
      <c r="F102" s="9" t="str">
        <f t="shared" si="8"/>
        <v>HIGH</v>
      </c>
      <c r="G102" s="10">
        <v>0.95899999999999996</v>
      </c>
      <c r="H102" s="10">
        <v>0</v>
      </c>
    </row>
    <row r="103" spans="1:8" ht="29" x14ac:dyDescent="0.35">
      <c r="A103" s="9">
        <f t="shared" si="9"/>
        <v>96</v>
      </c>
      <c r="B103" s="71"/>
      <c r="C103" s="9" t="s">
        <v>10</v>
      </c>
      <c r="D103" s="10">
        <v>6.1999999999999998E-3</v>
      </c>
      <c r="E103" s="8" t="s">
        <v>98</v>
      </c>
      <c r="F103" s="9" t="str">
        <f t="shared" si="8"/>
        <v>HIGH</v>
      </c>
      <c r="G103" s="10">
        <v>0.92279999999999995</v>
      </c>
      <c r="H103" s="10">
        <v>9.2999999999999992E-3</v>
      </c>
    </row>
    <row r="104" spans="1:8" ht="29" x14ac:dyDescent="0.35">
      <c r="A104" s="9">
        <f t="shared" si="9"/>
        <v>97</v>
      </c>
      <c r="B104" s="71"/>
      <c r="C104" s="9" t="s">
        <v>12</v>
      </c>
      <c r="D104" s="10">
        <v>6.4299999999999996E-2</v>
      </c>
      <c r="E104" s="8" t="s">
        <v>35</v>
      </c>
      <c r="F104" s="9" t="str">
        <f t="shared" si="8"/>
        <v>MEDIUM</v>
      </c>
      <c r="G104" s="10">
        <v>0.89749999999999996</v>
      </c>
      <c r="H104" s="10">
        <v>2.3300000000000001E-2</v>
      </c>
    </row>
    <row r="105" spans="1:8" ht="29" x14ac:dyDescent="0.35">
      <c r="A105" s="9">
        <f t="shared" si="9"/>
        <v>98</v>
      </c>
      <c r="B105" s="71"/>
      <c r="C105" s="9" t="s">
        <v>18</v>
      </c>
      <c r="D105" s="10">
        <v>0.70189999999999997</v>
      </c>
      <c r="E105" s="8" t="s">
        <v>27</v>
      </c>
      <c r="F105" s="9" t="str">
        <f t="shared" si="8"/>
        <v>HIGH</v>
      </c>
      <c r="G105" s="10">
        <v>0.94069999999999998</v>
      </c>
      <c r="H105" s="10">
        <v>3.4200000000000001E-2</v>
      </c>
    </row>
    <row r="106" spans="1:8" ht="29" x14ac:dyDescent="0.35">
      <c r="A106" s="9">
        <f t="shared" si="9"/>
        <v>99</v>
      </c>
      <c r="B106" s="71"/>
      <c r="C106" s="9" t="s">
        <v>20</v>
      </c>
      <c r="D106" s="10">
        <v>0.83399999999999996</v>
      </c>
      <c r="E106" s="65" t="s">
        <v>99</v>
      </c>
      <c r="F106" s="9" t="str">
        <f t="shared" si="8"/>
        <v>MEDIUM</v>
      </c>
      <c r="G106" s="10">
        <v>0.64349999999999996</v>
      </c>
      <c r="H106" s="10">
        <v>9.0899999999999995E-2</v>
      </c>
    </row>
    <row r="107" spans="1:8" ht="29" x14ac:dyDescent="0.35">
      <c r="A107" s="9">
        <f t="shared" si="9"/>
        <v>100</v>
      </c>
      <c r="B107" s="71"/>
      <c r="C107" s="9" t="s">
        <v>30</v>
      </c>
      <c r="D107" s="10">
        <v>1.1000000000000001E-3</v>
      </c>
      <c r="E107" s="8" t="s">
        <v>100</v>
      </c>
      <c r="F107" s="9" t="str">
        <f t="shared" si="8"/>
        <v>MEDIUM</v>
      </c>
      <c r="G107" s="10">
        <v>0.81579999999999997</v>
      </c>
      <c r="H107" s="10">
        <v>1.0800000000000001E-2</v>
      </c>
    </row>
    <row r="108" spans="1:8" x14ac:dyDescent="0.35">
      <c r="A108" s="9">
        <f t="shared" si="9"/>
        <v>101</v>
      </c>
      <c r="B108" s="71"/>
      <c r="C108" s="9" t="s">
        <v>52</v>
      </c>
      <c r="D108" s="10">
        <v>6.1000000000000004E-3</v>
      </c>
      <c r="E108" s="8" t="s">
        <v>101</v>
      </c>
      <c r="F108" s="9" t="str">
        <f t="shared" si="8"/>
        <v>HIGH</v>
      </c>
      <c r="G108" s="10">
        <v>0.94440000000000002</v>
      </c>
      <c r="H108" s="10">
        <v>2.0400000000000001E-2</v>
      </c>
    </row>
    <row r="109" spans="1:8" ht="29" x14ac:dyDescent="0.35">
      <c r="A109" s="9">
        <f t="shared" si="9"/>
        <v>102</v>
      </c>
      <c r="B109" s="71"/>
      <c r="C109" s="9" t="s">
        <v>58</v>
      </c>
      <c r="D109" s="10">
        <v>2E-3</v>
      </c>
      <c r="E109" s="8" t="s">
        <v>102</v>
      </c>
      <c r="F109" s="9" t="str">
        <f t="shared" si="8"/>
        <v>MEDIUM</v>
      </c>
      <c r="G109" s="10">
        <v>0.84609999999999996</v>
      </c>
      <c r="H109" s="10">
        <v>5.6399999999999999E-2</v>
      </c>
    </row>
    <row r="110" spans="1:8" x14ac:dyDescent="0.35">
      <c r="A110" s="9">
        <f t="shared" si="9"/>
        <v>103</v>
      </c>
      <c r="B110" s="71"/>
      <c r="C110" s="9" t="s">
        <v>59</v>
      </c>
      <c r="D110" s="10">
        <v>3.0999999999999999E-3</v>
      </c>
      <c r="E110" s="8" t="s">
        <v>75</v>
      </c>
      <c r="F110" s="9" t="str">
        <f t="shared" si="8"/>
        <v>HIGH</v>
      </c>
      <c r="G110" s="10">
        <v>0.97570000000000001</v>
      </c>
      <c r="H110" s="10">
        <v>2.4299999999999999E-2</v>
      </c>
    </row>
    <row r="111" spans="1:8" ht="29" x14ac:dyDescent="0.35">
      <c r="A111" s="9">
        <f t="shared" si="9"/>
        <v>104</v>
      </c>
      <c r="B111" s="71"/>
      <c r="C111" s="9" t="s">
        <v>62</v>
      </c>
      <c r="D111" s="10">
        <v>3.0999999999999999E-3</v>
      </c>
      <c r="E111" s="8" t="s">
        <v>103</v>
      </c>
      <c r="F111" s="9" t="str">
        <f t="shared" si="8"/>
        <v>MEDIUM</v>
      </c>
      <c r="G111" s="10">
        <v>0.87639999999999996</v>
      </c>
      <c r="H111" s="10">
        <v>9.9000000000000008E-3</v>
      </c>
    </row>
    <row r="112" spans="1:8" x14ac:dyDescent="0.35">
      <c r="A112" s="9">
        <f t="shared" si="9"/>
        <v>105</v>
      </c>
      <c r="B112" s="71"/>
      <c r="C112" s="9" t="s">
        <v>85</v>
      </c>
      <c r="D112" s="10">
        <v>1.3899999999999999E-2</v>
      </c>
      <c r="E112" s="8" t="s">
        <v>104</v>
      </c>
      <c r="F112" s="9" t="str">
        <f t="shared" si="8"/>
        <v>HIGH</v>
      </c>
      <c r="G112" s="10">
        <v>0.96579999999999999</v>
      </c>
      <c r="H112" s="10">
        <v>3.4200000000000001E-2</v>
      </c>
    </row>
    <row r="113" spans="1:8" ht="29" x14ac:dyDescent="0.35">
      <c r="A113" s="9">
        <f t="shared" si="9"/>
        <v>106</v>
      </c>
      <c r="B113" s="71"/>
      <c r="C113" s="9" t="s">
        <v>86</v>
      </c>
      <c r="D113" s="10">
        <v>3.7000000000000002E-3</v>
      </c>
      <c r="E113" s="8" t="s">
        <v>105</v>
      </c>
      <c r="F113" s="9" t="str">
        <f t="shared" si="8"/>
        <v>MEDIUM</v>
      </c>
      <c r="G113" s="10">
        <v>0.80449999999999999</v>
      </c>
      <c r="H113" s="10">
        <v>3.6400000000000002E-2</v>
      </c>
    </row>
    <row r="114" spans="1:8" ht="29" x14ac:dyDescent="0.35">
      <c r="A114" s="9">
        <f t="shared" si="9"/>
        <v>107</v>
      </c>
      <c r="B114" s="71"/>
      <c r="C114" s="9" t="s">
        <v>87</v>
      </c>
      <c r="D114" s="10">
        <v>2.3999999999999998E-3</v>
      </c>
      <c r="E114" s="8" t="s">
        <v>106</v>
      </c>
      <c r="F114" s="9" t="str">
        <f t="shared" si="8"/>
        <v>MEDIUM</v>
      </c>
      <c r="G114" s="10">
        <v>0.81030000000000002</v>
      </c>
      <c r="H114" s="10">
        <v>4.3099999999999999E-2</v>
      </c>
    </row>
    <row r="115" spans="1:8" ht="29" x14ac:dyDescent="0.35">
      <c r="A115" s="9">
        <f t="shared" si="9"/>
        <v>108</v>
      </c>
      <c r="B115" s="71"/>
      <c r="C115" s="9" t="s">
        <v>88</v>
      </c>
      <c r="D115" s="10">
        <v>0.92620000000000002</v>
      </c>
      <c r="E115" s="67" t="s">
        <v>41</v>
      </c>
      <c r="F115" s="9" t="str">
        <f t="shared" si="8"/>
        <v>MEDIUM</v>
      </c>
      <c r="G115" s="10">
        <v>0.89429999999999998</v>
      </c>
      <c r="H115" s="10">
        <v>4.5199999999999997E-2</v>
      </c>
    </row>
    <row r="116" spans="1:8" ht="29" x14ac:dyDescent="0.35">
      <c r="A116" s="9">
        <f t="shared" si="9"/>
        <v>109</v>
      </c>
      <c r="B116" s="71"/>
      <c r="C116" s="9" t="s">
        <v>90</v>
      </c>
      <c r="D116" s="10">
        <v>0.60670000000000002</v>
      </c>
      <c r="E116" s="8" t="s">
        <v>31</v>
      </c>
      <c r="F116" s="9" t="str">
        <f t="shared" si="8"/>
        <v>HIGH</v>
      </c>
      <c r="G116" s="10">
        <v>0.91169999999999995</v>
      </c>
      <c r="H116" s="10">
        <v>4.7E-2</v>
      </c>
    </row>
    <row r="117" spans="1:8" ht="29" x14ac:dyDescent="0.35">
      <c r="A117" s="9">
        <f t="shared" si="9"/>
        <v>110</v>
      </c>
      <c r="B117" s="71"/>
      <c r="C117" s="9" t="s">
        <v>91</v>
      </c>
      <c r="D117" s="10">
        <v>8.9999999999999993E-3</v>
      </c>
      <c r="E117" s="8" t="s">
        <v>107</v>
      </c>
      <c r="F117" s="9" t="str">
        <f t="shared" si="8"/>
        <v>HIGH</v>
      </c>
      <c r="G117" s="10">
        <v>0.95720000000000005</v>
      </c>
      <c r="H117" s="10">
        <v>1.46E-2</v>
      </c>
    </row>
    <row r="118" spans="1:8" ht="43.5" x14ac:dyDescent="0.35">
      <c r="A118" s="15">
        <f t="shared" si="9"/>
        <v>111</v>
      </c>
      <c r="B118" s="72"/>
      <c r="C118" s="15" t="s">
        <v>92</v>
      </c>
      <c r="D118" s="17">
        <v>5.8799999999999998E-2</v>
      </c>
      <c r="E118" s="18" t="s">
        <v>77</v>
      </c>
      <c r="F118" s="15" t="str">
        <f t="shared" si="8"/>
        <v>HIGH</v>
      </c>
      <c r="G118" s="17">
        <v>0.98060000000000003</v>
      </c>
      <c r="H118" s="17">
        <v>0</v>
      </c>
    </row>
  </sheetData>
  <mergeCells count="12">
    <mergeCell ref="B100:B118"/>
    <mergeCell ref="B36:B44"/>
    <mergeCell ref="B45:B50"/>
    <mergeCell ref="B54:B64"/>
    <mergeCell ref="B65:B74"/>
    <mergeCell ref="B76:B77"/>
    <mergeCell ref="B78:B97"/>
    <mergeCell ref="B2:B12"/>
    <mergeCell ref="B13:B22"/>
    <mergeCell ref="B30:B35"/>
    <mergeCell ref="B28:B29"/>
    <mergeCell ref="B23:B2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S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yotte, Stephanie</dc:creator>
  <cp:keywords/>
  <dc:description/>
  <cp:lastModifiedBy>Cooper, Gwendolyn (NIH/NIAID) [F]</cp:lastModifiedBy>
  <cp:revision/>
  <dcterms:created xsi:type="dcterms:W3CDTF">2025-07-07T18:43:01Z</dcterms:created>
  <dcterms:modified xsi:type="dcterms:W3CDTF">2026-03-11T19:32:37Z</dcterms:modified>
  <cp:category/>
  <cp:contentStatus/>
</cp:coreProperties>
</file>